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转录组文章\图表\最终\"/>
    </mc:Choice>
  </mc:AlternateContent>
  <bookViews>
    <workbookView xWindow="120" yWindow="90" windowWidth="23900" windowHeight="14540"/>
  </bookViews>
  <sheets>
    <sheet name="Sheet1" sheetId="5" r:id="rId1"/>
  </sheets>
  <definedNames>
    <definedName name="_DEG17321">#REF!</definedName>
    <definedName name="_xlnm._FilterDatabase" localSheetId="0" hidden="1">Sheet1!$A$2:$Y$246</definedName>
  </definedNames>
  <calcPr calcId="162913"/>
</workbook>
</file>

<file path=xl/sharedStrings.xml><?xml version="1.0" encoding="utf-8"?>
<sst xmlns="http://schemas.openxmlformats.org/spreadsheetml/2006/main" count="3674" uniqueCount="1817">
  <si>
    <t>NR Description</t>
  </si>
  <si>
    <t>NT Description</t>
  </si>
  <si>
    <t>Gene Ontology Biological Pathway</t>
  </si>
  <si>
    <t>BP Description</t>
  </si>
  <si>
    <t>Gene Ontology Molecular Function</t>
  </si>
  <si>
    <t>Gene Ontology Cellular Component</t>
  </si>
  <si>
    <t>CC Description</t>
  </si>
  <si>
    <t>log2ratio(HTvsLT)</t>
  </si>
  <si>
    <t>log2ratio(LTvsNT)</t>
  </si>
  <si>
    <t>log2ratio(HTvsNT)</t>
  </si>
  <si>
    <t>c104567_g1</t>
  </si>
  <si>
    <t>PREDICTED: acetoacetyl-CoA synthetase [Stegastes partitus]</t>
  </si>
  <si>
    <t>PREDICTED: Stegastes partitus acetoacetyl-CoA synthetase (aacs), mRNA</t>
  </si>
  <si>
    <t>GO:0008152</t>
  </si>
  <si>
    <t>metabolic process</t>
  </si>
  <si>
    <t>GO:0003824</t>
  </si>
  <si>
    <t>catalytic activity</t>
  </si>
  <si>
    <t>--</t>
  </si>
  <si>
    <t>acetoacetyl-CoA synthetase(aacs)</t>
  </si>
  <si>
    <t>metabolism</t>
  </si>
  <si>
    <t>c88305_g1</t>
  </si>
  <si>
    <t>PREDICTED: serpin H1 isoform X2 [Stegastes partitus]&gt;gi|657550603|ref|XP_008279884.1| PREDICTED: serpin H1 isoform X2 [Stegastes partitus]</t>
  </si>
  <si>
    <t>PREDICTED: Notothenia coriiceps serpin peptidase inhibitor, clade H (heat shock protein 47), member 1, (collagen binding protein 1) (serpinh1), transcript variant X2, mRNA</t>
  </si>
  <si>
    <t>serpin H1 isoform X2 (LOC100707521)</t>
  </si>
  <si>
    <t>protein folding</t>
  </si>
  <si>
    <t>GO:0005515</t>
  </si>
  <si>
    <t>protein binding</t>
  </si>
  <si>
    <t>cell poliferation/apoptosis</t>
  </si>
  <si>
    <t>c108247_g6</t>
  </si>
  <si>
    <t>sex hormone-binding globulin [Dicentrarchus labrax]</t>
  </si>
  <si>
    <t>Dicentrarchus labrax sex hormone-binding globulin mRNA, complete cds</t>
  </si>
  <si>
    <t>GO:0042254//GO:0006952//GO:0006412</t>
  </si>
  <si>
    <t>ribosome biogenesis//defense response//translation</t>
  </si>
  <si>
    <t>GO:0003735</t>
  </si>
  <si>
    <t>structural constituent of ribosome</t>
  </si>
  <si>
    <t>GO:0005576//GO:0005840//GO:0005622</t>
  </si>
  <si>
    <t>extracellular region//ribosome//intracellular</t>
  </si>
  <si>
    <t>sex hormone-binding globulin</t>
  </si>
  <si>
    <t>c88250_g1</t>
  </si>
  <si>
    <t>PREDICTED: aldehyde dehydrogenase family 8 member A1 [Larimichthys crocea]</t>
  </si>
  <si>
    <t>PREDICTED: Larimichthys crocea aldehyde dehydrogenase 8 family, member A1 (aldh8a1), mRNA</t>
  </si>
  <si>
    <t>GO:0008152//GO:0055114</t>
  </si>
  <si>
    <t>metabolic process//oxidation-reduction process</t>
  </si>
  <si>
    <t>GO:0016491</t>
  </si>
  <si>
    <t>oxidoreductase activity</t>
  </si>
  <si>
    <t>aldehyde dehydrogenase family 8 member A1 (aldh8a1)</t>
  </si>
  <si>
    <t>GO:0003677</t>
  </si>
  <si>
    <t>DNA binding</t>
  </si>
  <si>
    <t>GO:0042597</t>
  </si>
  <si>
    <t>periplasmic space</t>
  </si>
  <si>
    <t>Tetraodon nigroviridis full-length cDNA</t>
  </si>
  <si>
    <t>c100775_g1</t>
  </si>
  <si>
    <t>PREDICTED: methionine--tRNA ligase, cytoplasmic isoform X2 [Notothenia coriiceps]</t>
  </si>
  <si>
    <t>PREDICTED: Larimichthys crocea methionyl-tRNA synthetase (mars), transcript variant X3, mRNA</t>
  </si>
  <si>
    <t>GO:0051607//GO:0006464//GO:0006418//GO:0006308//GO:0006457//GO:0006355//GO:0043044//GO:0006412//GO:0035556//GO:0009307//GO:0051382//GO:0007049//GO:0042254</t>
  </si>
  <si>
    <t>defense response to virus//cellular protein modification process//tRNA aminoacylation for protein translation//DNA catabolic process//protein folding//regulation of transcription, DNA-templated//ATP-dependent chromatin remodeling//translation//intracellul</t>
  </si>
  <si>
    <t>GO:0003677//GO:0005524//GO:0003735//GO:0003700//GO:0000774//GO:0000166//GO:0031491//GO:0005515//GO:0043565//GO:0016151//GO:0051087//GO:0009036//GO:0042803//GO:0004812</t>
  </si>
  <si>
    <t>DNA binding//ATP binding//structural constituent of ribosome//transcription factor activity, sequence-specific DNA binding//adenyl-nucleotide exchange factor activity//nucleotide binding//nucleosome binding//protein binding//sequence-specific DNA binding/</t>
  </si>
  <si>
    <t>GO:0005622//GO:0005667//GO:0005815//GO:0005840//GO:0000785//GO:0000776//GO:0009359</t>
  </si>
  <si>
    <t>intracellular//transcription factor complex//microtubule organizing center//ribosome//chromatin//kinetochore//Type II site-specific deoxyribonuclease complex</t>
  </si>
  <si>
    <t>methionine--tRNA ligase (MSM1)</t>
  </si>
  <si>
    <t>signal transduction</t>
  </si>
  <si>
    <t>c69459_g1</t>
  </si>
  <si>
    <t>PREDICTED: Notothenia coriiceps eukaryotic translation initiation factor 1b (LOC104946424), mRNA</t>
  </si>
  <si>
    <t>GO:0006446//GO:0006118//GO:0006413</t>
  </si>
  <si>
    <t>regulation of translational initiation//obsolete electron transport//translational initiation</t>
  </si>
  <si>
    <t>GO:0003743//GO:0003954</t>
  </si>
  <si>
    <t>translation initiation factor activity//NADH dehydrogenase activity</t>
  </si>
  <si>
    <t>GO:0005739//GO:0005840</t>
  </si>
  <si>
    <t>mitochondrion//ribosome</t>
  </si>
  <si>
    <t>GO:0005840</t>
  </si>
  <si>
    <t>ribosome</t>
  </si>
  <si>
    <t>c105498_g1</t>
  </si>
  <si>
    <t>PREDICTED: solute carrier family 22 member 6-like [Stegastes partitus]</t>
  </si>
  <si>
    <t>PREDICTED: Larimichthys crocea solute carrier family 22 member 6-like (LOC104932490), mRNA</t>
  </si>
  <si>
    <t>GO:0006869//GO:0055085</t>
  </si>
  <si>
    <t>lipid transport//transmembrane transport</t>
  </si>
  <si>
    <t>GO:0005319//GO:0022857</t>
  </si>
  <si>
    <t>lipid transporter activity//transmembrane transporter activity</t>
  </si>
  <si>
    <t>GO:0016021</t>
  </si>
  <si>
    <t>integral component of membrane</t>
  </si>
  <si>
    <t>solute carrier family 22 member 6-like (LOC104932490)</t>
  </si>
  <si>
    <t>immune response</t>
  </si>
  <si>
    <t>c99511_g1</t>
  </si>
  <si>
    <t>glucose-regulated protein [Larimichthys crocea]</t>
  </si>
  <si>
    <t>PREDICTED: Larimichthys crocea heat shock 70kDa protein 5 (glucose-regulated protein, 78kDa) (hspa5), mRNA</t>
  </si>
  <si>
    <t>GO:0005975//GO:0000902</t>
  </si>
  <si>
    <t>carbohydrate metabolic process//cell morphogenesis</t>
  </si>
  <si>
    <t>GO:0016773//GO:0016787</t>
  </si>
  <si>
    <t>phosphotransferase activity, alcohol group as acceptor//hydrolase activity</t>
  </si>
  <si>
    <t>PREDICTED: insulin-like growth factor-binding protein 1 [Larimichthys crocea]&gt;gi|808862060|gb|KKF13740.1| Insulin-like growth factor-binding protein 1 [Larimichthys crocea]</t>
  </si>
  <si>
    <t>PREDICTED: Notothenia coriiceps insulin-like growth factor-binding protein 1 (LOC104954812), mRNA</t>
  </si>
  <si>
    <t>GO:0001558</t>
  </si>
  <si>
    <t>regulation of cell growth</t>
  </si>
  <si>
    <t>GO:0005520</t>
  </si>
  <si>
    <t>insulin-like growth factor binding</t>
  </si>
  <si>
    <t>GO:0016942//GO:0005576</t>
  </si>
  <si>
    <t>insulin-like growth factor binding protein complex//extracellular region</t>
  </si>
  <si>
    <t>c108297_g1</t>
  </si>
  <si>
    <t>PREDICTED: ubiquitin-protein ligase E3C [Stegastes partitus]</t>
  </si>
  <si>
    <t>PREDICTED: Stegastes partitus ubiquitin protein ligase E3C (ube3c), mRNA</t>
  </si>
  <si>
    <t>GO:0016567</t>
  </si>
  <si>
    <t>protein ubiquitination</t>
  </si>
  <si>
    <t>GO:0005515//GO:0004842</t>
  </si>
  <si>
    <t>protein binding//ubiquitin-protein transferase activity</t>
  </si>
  <si>
    <t>GO:0019867</t>
  </si>
  <si>
    <t>outer membrane</t>
  </si>
  <si>
    <t>ubiquitin-protein ligase E3C (UBE3C)</t>
  </si>
  <si>
    <t>molecule transport</t>
  </si>
  <si>
    <t>c212191_g1</t>
  </si>
  <si>
    <t>PREDICTED: GTP-binding nuclear protein Ran isoform X1 [Poecilia reticulata]</t>
  </si>
  <si>
    <t>PREDICTED: Stegastes partitus RAN, member RAS oncogene family (ran), mRNA</t>
  </si>
  <si>
    <t>GO:0007186//GO:0007165//GO:0007264//GO:0002949</t>
  </si>
  <si>
    <t>G-protein coupled receptor signaling pathway//signal transduction//small GTPase mediated signal transduction//tRNA threonylcarbamoyladenosine modification</t>
  </si>
  <si>
    <t>GO:0019001//GO:0003924//GO:0004871//GO:0005525//GO:0003723//GO:0031683//GO:0003724</t>
  </si>
  <si>
    <t>guanyl nucleotide binding//GTPase activity//signal transducer activity//GTP binding//RNA binding//G-protein beta/gamma-subunit complex binding//RNA helicase activity</t>
  </si>
  <si>
    <t>GTP-binding nuclear protein</t>
  </si>
  <si>
    <t>c109561_g2</t>
  </si>
  <si>
    <t>PREDICTED: coatomer subunit epsilon [Stegastes partitus]</t>
  </si>
  <si>
    <t>Anoplopoma fimbria clone afim-evh-011-253 Coatomer subunit epsilon putative mRNA, complete cds</t>
  </si>
  <si>
    <t>coatomer subunit epsilon</t>
  </si>
  <si>
    <t>c109431_g2</t>
  </si>
  <si>
    <t>PREDICTED: nascent polypeptide-associated complex subunit alpha, muscle-specific form-like [Larimichthys crocea]&gt;gi|734640224|ref|XP_010748942.1| PREDICTED: nascent polypeptide-associated complex subunit alpha, muscle-specific form-like [Larimichthys croc</t>
  </si>
  <si>
    <t>PREDICTED: Notothenia coriiceps mucin-5AC-like (LOC104953973), mRNA</t>
  </si>
  <si>
    <t>GO:0006412//GO:0042254</t>
  </si>
  <si>
    <t>translation//ribosome biogenesis</t>
  </si>
  <si>
    <t>GO:0005622//GO:0005840</t>
  </si>
  <si>
    <t>intracellular//ribosome</t>
  </si>
  <si>
    <t>nascent polypeptide-associated complex subunit alpha (NACA)</t>
  </si>
  <si>
    <t>c101142_g1</t>
  </si>
  <si>
    <t>PREDICTED: integral membrane protein GPR155 [Larimichthys crocea]</t>
  </si>
  <si>
    <t>PREDICTED: Larimichthys crocea G protein-coupled receptor 155 (gpr155), mRNA</t>
  </si>
  <si>
    <t>GO:0007186//GO:0035556//GO:0045892//GO:0006508</t>
  </si>
  <si>
    <t>G-protein coupled receptor signaling pathway//intracellular signal transduction//negative regulation of transcription, DNA-templated//proteolysis</t>
  </si>
  <si>
    <t>GO:0016805//GO:0004930//GO:0003700</t>
  </si>
  <si>
    <t>dipeptidase activity//G-protein coupled receptor activity//transcription factor activity, sequence-specific DNA binding</t>
  </si>
  <si>
    <t>GO:0005667//GO:0016021</t>
  </si>
  <si>
    <t>transcription factor complex//integral component of membrane</t>
  </si>
  <si>
    <t>G protein-coupled receptor 155 (GPR155)</t>
  </si>
  <si>
    <t>GO:0006508</t>
  </si>
  <si>
    <t>proteolysis</t>
  </si>
  <si>
    <t>GO:0003676//GO:0005524//GO:0003677//GO:0016787</t>
  </si>
  <si>
    <t>nucleic acid binding//ATP binding//DNA binding//hydrolase activity</t>
  </si>
  <si>
    <t>c192313_g1</t>
  </si>
  <si>
    <t>DnaJ homolog subfamily A member 4 [Anoplopoma fimbria]</t>
  </si>
  <si>
    <t>Anoplopoma fimbria clone afim-evh-511-128 DnaJ homolog subfamily A member 4 putative mRNA, complete cds</t>
  </si>
  <si>
    <t>GO:0006464</t>
  </si>
  <si>
    <t>cellular protein modification process</t>
  </si>
  <si>
    <t>GO:0051082//GO:0016151//GO:0031072</t>
  </si>
  <si>
    <t>unfolded protein binding//nickel cation binding//heat shock protein binding</t>
  </si>
  <si>
    <t>DnaJ homolog subfamily A member 4 (DnaJA4)</t>
  </si>
  <si>
    <t>c86621_g1</t>
  </si>
  <si>
    <t>PREDICTED: nuclear factor NF-kappa-B p100 subunit isoform X5 [Larimichthys crocea]</t>
  </si>
  <si>
    <t>Siniperca chuatsi NF-kappaB 2 mRNA, complete cds</t>
  </si>
  <si>
    <t>GO:0006355//GO:0007165</t>
  </si>
  <si>
    <t>regulation of transcription, DNA-templated//signal transduction</t>
  </si>
  <si>
    <t>GO:0005515//GO:0003677</t>
  </si>
  <si>
    <t>protein binding//DNA binding</t>
  </si>
  <si>
    <t>nuclear factor NF-kappa-B p100 subunit isoform X5</t>
  </si>
  <si>
    <t>c57049_g1</t>
  </si>
  <si>
    <t>Maleylacetoacetate isomerase [Anoplopoma fimbria]</t>
  </si>
  <si>
    <t>Anoplopoma fimbria clone afim-evh-016-057 Maleylacetoacetate isomerase putative mRNA, complete cds</t>
  </si>
  <si>
    <t>Maleylacetoacetate isomerase (Gstz1)</t>
  </si>
  <si>
    <t>c101804_g1</t>
  </si>
  <si>
    <t>GO:0006694//GO:0008152//GO:0008207//GO:0055114//GO:0008209//GO:0008210</t>
  </si>
  <si>
    <t>steroid biosynthetic process//metabolic process//C21-steroid hormone metabolic process//oxidation-reduction process//androgen metabolic process//estrogen metabolic process</t>
  </si>
  <si>
    <t>GO:0003854//GO:0003824//GO:0016616//GO:0050662//GO:0016491</t>
  </si>
  <si>
    <t>3-beta-hydroxy-delta5-steroid dehydrogenase activity//catalytic activity//oxidoreductase activity, acting on the CH-OH group of donors, NAD or NADP as acceptor//coenzyme binding//oxidoreductase activity</t>
  </si>
  <si>
    <t>c18682_g1</t>
  </si>
  <si>
    <t>PREDICTED: retinol-binding protein 1-like [Xiphophorus maculatus]</t>
  </si>
  <si>
    <t>Anoplopoma fimbria clone afim-evh-518-266 Retinol-binding protein I, cellular putative mRNA, complete cds</t>
  </si>
  <si>
    <t>retinol-binding protein 1-like (RBP1)</t>
  </si>
  <si>
    <t>c55946_g1</t>
  </si>
  <si>
    <t>PREDICTED: peptidyl-prolyl cis-trans isomerase FKBP11 [Notothenia coriiceps]</t>
  </si>
  <si>
    <t>Anoplopoma fimbria clone afim-evh-517-314 FK506-binding protein 11 precursor putative mRNA, complete cds</t>
  </si>
  <si>
    <t>GO:0006457</t>
  </si>
  <si>
    <t>peptidyl-prolyl cis-trans isomerase FKBP11</t>
  </si>
  <si>
    <t>c101213_g1</t>
  </si>
  <si>
    <t>Malate dehydrogenase [Larimichthys crocea]</t>
  </si>
  <si>
    <t>PREDICTED: Larimichthys crocea uncharacterized LOC104921026 (LOC104921026), mRNA</t>
  </si>
  <si>
    <t>c94607_g1</t>
  </si>
  <si>
    <t>Retinoic acid receptor responder protein 3 [Anoplopoma fimbria]</t>
  </si>
  <si>
    <t>Anoplopoma fimbria clone afim-evh-526-374 Retinoic acid receptor responder protein 3 putative mRNA, complete cds</t>
  </si>
  <si>
    <t>GO:0006144//GO:0008654//GO:0006508//GO:0044419</t>
  </si>
  <si>
    <t>purine nucleobase metabolic process//phospholipid biosynthetic process//proteolysis//interspecies interaction between organisms</t>
  </si>
  <si>
    <t>GO:0004197//GO:0017111//GO:0043772//GO:0003968</t>
  </si>
  <si>
    <t>cysteine-type endopeptidase activity//nucleoside-triphosphatase activity//acyl-phosphate glycerol-3-phosphate acyltransferase activity//RNA-directed RNA polymerase activity</t>
  </si>
  <si>
    <t>GO:0005886//GO:0031379</t>
  </si>
  <si>
    <t>plasma membrane//RNA-directed RNA polymerase complex</t>
  </si>
  <si>
    <t>c84482_g1</t>
  </si>
  <si>
    <t>PREDICTED: elongation of very long chain fatty acids protein 6 [Larimichthys crocea]&gt;gi|808877610|gb|KKF26043.1| Elongation of very long chain fatty acids protein 6 [Larimichthys crocea]</t>
  </si>
  <si>
    <t>PREDICTED: Stegastes partitus ELOVL fatty acid elongase 6 (elovl6), mRNA</t>
  </si>
  <si>
    <t>elongation of very long chain fatty acids protein 6</t>
  </si>
  <si>
    <t>c96387_g1</t>
  </si>
  <si>
    <t>PREDICTED: sodium-coupled neutral amino acid transporter 3-like [Stegastes partitus]</t>
  </si>
  <si>
    <t>PREDICTED: Stegastes partitus sodium-coupled neutral amino acid transporter 3-like (LOC103363412), mRNA</t>
  </si>
  <si>
    <t>sodium-coupled neutral amino acid transporter 3-like (LOC108889970)</t>
  </si>
  <si>
    <t>c107809_g2</t>
  </si>
  <si>
    <t>heat shock protein 90 alpha [Kryptolebias marmoratus]</t>
  </si>
  <si>
    <t>PREDICTED: Stegastes partitus heat shock protein HSP 90-alpha (LOC103369947), transcript variant X2, mRNA</t>
  </si>
  <si>
    <t>GO:0006351//GO:0006950//GO:0030001//GO:0006457//GO:0055085//GO:0006270//GO:0016042</t>
  </si>
  <si>
    <t>transcription, DNA-templated//response to stress//metal ion transport//protein folding//transmembrane transport//DNA replication initiation//lipid catabolic process</t>
  </si>
  <si>
    <t>GO:0005524//GO:0003677//GO:0051082//GO:0046873</t>
  </si>
  <si>
    <t>ATP binding//DNA binding//unfolded protein binding//metal ion transmembrane transporter activity</t>
  </si>
  <si>
    <t>GO:0016020//GO:0005634</t>
  </si>
  <si>
    <t>membrane//nucleus</t>
  </si>
  <si>
    <t>heat shock protein 90 alpha (hsp90a)</t>
  </si>
  <si>
    <t>GO:0016020</t>
  </si>
  <si>
    <t>membrane</t>
  </si>
  <si>
    <t>c60793_g1</t>
  </si>
  <si>
    <t>PREDICTED: TRAF-interacting protein with FHA domain-containing protein A-like [Poecilia formosa]</t>
  </si>
  <si>
    <t>c104649_g1</t>
  </si>
  <si>
    <t>PREDICTED: two pore calcium channel protein 1 isoform X4 [Stegastes partitus]</t>
  </si>
  <si>
    <t>PREDICTED: Stegastes partitus two pore segment channel 1 (tpcn1), transcript variant X4, mRNA</t>
  </si>
  <si>
    <t>GO:0006811//GO:0046740//GO:0055085</t>
  </si>
  <si>
    <t>ion transport//transport of virus in host, cell to cell//transmembrane transport</t>
  </si>
  <si>
    <t>GO:0005216</t>
  </si>
  <si>
    <t>ion channel activity</t>
  </si>
  <si>
    <t>GO:0016021//GO:0016020</t>
  </si>
  <si>
    <t>integral component of membrane//membrane</t>
  </si>
  <si>
    <t>c72037_g1</t>
  </si>
  <si>
    <t>tributyltin binding protein type 1, partial [Perca flavescens]</t>
  </si>
  <si>
    <t>Zebrafish DNA sequence from clone CH211-152B13 in linkage group 12 Contains three novel genes and the ixl gene for intersex-like (Drosophila), complete sequence</t>
  </si>
  <si>
    <t>GO:0010181</t>
  </si>
  <si>
    <t>FMN binding</t>
  </si>
  <si>
    <t>tributyltin binding protein type 1 (TBT-bp1)</t>
  </si>
  <si>
    <t>others</t>
  </si>
  <si>
    <t>c170689_g1</t>
  </si>
  <si>
    <t>PREDICTED: UMP-CMP kinase-like [Oreochromis niloticus]</t>
  </si>
  <si>
    <t>PREDICTED: Larimichthys crocea cytidine monophosphate (UMP-CMP) kinase 1, cytosolic (cmpk1), mRNA</t>
  </si>
  <si>
    <t>GO:0006206//GO:0006139</t>
  </si>
  <si>
    <t>pyrimidine nucleobase metabolic process//nucleobase-containing compound metabolic process</t>
  </si>
  <si>
    <t>GO:0016301//GO:0005524//GO:0004127</t>
  </si>
  <si>
    <t>kinase activity//ATP binding//cytidylate kinase activity</t>
  </si>
  <si>
    <t>UMP-CMP kinase-like</t>
  </si>
  <si>
    <t>c106934_g1</t>
  </si>
  <si>
    <t>Epinephelus coioides c-Jun mRNA, complete cds</t>
  </si>
  <si>
    <t>GO:0007165//GO:0043093//GO:0000917//GO:0006355//GO:0007049//GO:0016192//GO:0030168//GO:0051258//GO:0008360</t>
  </si>
  <si>
    <t>GO:0003677//GO:0043565//GO:0005102//GO:0003700//GO:0030674</t>
  </si>
  <si>
    <t>DNA binding//sequence-specific DNA binding//receptor binding//transcription factor activity, sequence-specific DNA binding//protein binding, bridging</t>
  </si>
  <si>
    <t>GO:0016021//GO:0005634//GO:0005737//GO:0005667//GO:0005577//GO:0016020</t>
  </si>
  <si>
    <t>integral component of membrane//nucleus//cytoplasm//transcription factor complex//fibrinogen complex//membrane</t>
  </si>
  <si>
    <t>c89468_g1</t>
  </si>
  <si>
    <t>PREDICTED: keratin, type II cytoskeletal 8-like isoform X1 [Oreochromis niloticus]</t>
  </si>
  <si>
    <t>PREDICTED: Notothenia coriiceps keratin, type II cytoskeletal 8-like (LOC104959359), mRNA</t>
  </si>
  <si>
    <t>GO:0044238//GO:0010508//GO:0006891//GO:0006606//GO:0007155//GO:0007165//GO:0051258//GO:0070206//GO:0006355//GO:0030168</t>
  </si>
  <si>
    <t>primary metabolic process//positive regulation of autophagy//intra-Golgi vesicle-mediated transport//protein import into nucleus//cell adhesion//signal transduction//protein polymerization//protein trimerization//regulation of transcription, DNA-templated</t>
  </si>
  <si>
    <t>GO:0005515//GO:0043565//GO:0045502//GO:0005198//GO:0008134//GO:0008270//GO:0030674//GO:0003700//GO:0042803//GO:0005102</t>
  </si>
  <si>
    <t>protein binding//sequence-specific DNA binding//dynein binding//structural molecule activity//transcription factor binding//zinc ion binding//protein binding, bridging//transcription factor activity, sequence-specific DNA binding//protein homodimerization</t>
  </si>
  <si>
    <t>GO:0030286//GO:0019028//GO:0019031//GO:0005882//GO:0005667//GO:0005577//GO:0017119</t>
  </si>
  <si>
    <t>dynein complex//viral capsid//viral envelope//intermediate filament//transcription factor complex//fibrinogen complex//Golgi transport complex</t>
  </si>
  <si>
    <t>keratin, type II cytoskeletal 8-like isoform X1(LOC107325791)</t>
  </si>
  <si>
    <t>GO:0009968</t>
  </si>
  <si>
    <t>negative regulation of signal transduction</t>
  </si>
  <si>
    <t>GO:0005737</t>
  </si>
  <si>
    <t>cytoplasm</t>
  </si>
  <si>
    <t>GO:0007165</t>
  </si>
  <si>
    <t>c95928_g1</t>
  </si>
  <si>
    <t>GO:0055114</t>
  </si>
  <si>
    <t>oxidation-reduction process</t>
  </si>
  <si>
    <t>GO:0005506//GO:0020037//GO:0016705</t>
  </si>
  <si>
    <t>iron ion binding//heme binding//oxidoreductase activity, acting on paired donors, with incorporation or reduction of molecular oxygen</t>
  </si>
  <si>
    <t>c59834_g1</t>
  </si>
  <si>
    <t>Sebastes schlegelii mRNA, clone: BRF 46-A6, induced by treatment of Con A/PMA</t>
  </si>
  <si>
    <t>GO:0006355</t>
  </si>
  <si>
    <t>regulation of transcription, DNA-templated</t>
  </si>
  <si>
    <t>GO:0016758//GO:0003700//GO:0003677//GO:0043565</t>
  </si>
  <si>
    <t>transferase activity, transferring hexosyl groups//transcription factor activity, sequence-specific DNA binding//DNA binding//sequence-specific DNA binding</t>
  </si>
  <si>
    <t>GO:0005667//GO:0005634</t>
  </si>
  <si>
    <t>transcription factor complex//nucleus</t>
  </si>
  <si>
    <t>c106620_g1</t>
  </si>
  <si>
    <t>PREDICTED: cyclin-G2-like [Larimichthys crocea]</t>
  </si>
  <si>
    <t>Sebastes schlegelii mRNA, clone: BRF 46-C2, induced by treatment of Con A/PMA</t>
  </si>
  <si>
    <t>GO:0005634</t>
  </si>
  <si>
    <t>nucleus</t>
  </si>
  <si>
    <t>c89952_g1</t>
  </si>
  <si>
    <t>PREDICTED: phospholipase A-2-activating protein [Stegastes partitus]</t>
  </si>
  <si>
    <t>PREDICTED: Larimichthys crocea phospholipase A2-activating protein (plaa), transcript variant X1, mRNA</t>
  </si>
  <si>
    <t>GO:0005524</t>
  </si>
  <si>
    <t>ATP binding</t>
  </si>
  <si>
    <t>c93266_g2</t>
  </si>
  <si>
    <t>PREDICTED: stress-induced-phosphoprotein 1 [Poecilia reticulata]</t>
  </si>
  <si>
    <t>Miichthys miiuy stress-induced phosphoprotein 1 (stip1) mRNA, complete cds</t>
  </si>
  <si>
    <t>c109852_g3</t>
  </si>
  <si>
    <t>Protein IMPACT-B [Larimichthys crocea]</t>
  </si>
  <si>
    <t>PREDICTED: Larimichthys crocea impact RWD domain protein (impact), mRNA</t>
  </si>
  <si>
    <t>GO:0015992//GO:0015986</t>
  </si>
  <si>
    <t>proton transport//ATP synthesis coupled proton transport</t>
  </si>
  <si>
    <t>GO:0005515//GO:0015078</t>
  </si>
  <si>
    <t>protein binding//hydrogen ion transmembrane transporter activity</t>
  </si>
  <si>
    <t>GO:0000276</t>
  </si>
  <si>
    <t>mitochondrial proton-transporting ATP synthase complex, coupling factor F(o)</t>
  </si>
  <si>
    <t>Protein IMPACT-B (impact-b)</t>
  </si>
  <si>
    <t>GO:0000902</t>
  </si>
  <si>
    <t>cell morphogenesis</t>
  </si>
  <si>
    <t>c89451_g1</t>
  </si>
  <si>
    <t>Retinol dehydrogenase 12 [Larimichthys crocea]</t>
  </si>
  <si>
    <t>PREDICTED: Larimichthys crocea retinol dehydrogenase 12 (all-trans/9-cis/11-cis) (rdh12), mRNA</t>
  </si>
  <si>
    <t>GO:0016310//GO:0006412//GO:0000160//GO:0055114//GO:0006109//GO:0008152//GO:0042254</t>
  </si>
  <si>
    <t>phosphorylation//translation//phosphorelay signal transduction system//oxidation-reduction process//regulation of carbohydrate metabolic process//metabolic process//ribosome biogenesis</t>
  </si>
  <si>
    <t>GO:0000155//GO:0005524//GO:0051287//GO:0004672//GO:0008270//GO:0003735//GO:0016491</t>
  </si>
  <si>
    <t>phosphorelay sensor kinase activity//ATP binding//NAD binding//protein kinase activity//zinc ion binding//structural constituent of ribosome//oxidoreductase activity</t>
  </si>
  <si>
    <t>GO:0005622//GO:0005840//GO:0009365</t>
  </si>
  <si>
    <t>intracellular//ribosome//protein histidine kinase complex</t>
  </si>
  <si>
    <t>Retinol dehydrogenase 12 (RDH12)</t>
  </si>
  <si>
    <t>c111546_g1</t>
  </si>
  <si>
    <t>PREDICTED: C-X-C motif chemokine 11-like [Stegastes partitus]</t>
  </si>
  <si>
    <t>GO:0007165//GO:0006955//GO:0006935</t>
  </si>
  <si>
    <t>signal transduction//immune response//chemotaxis</t>
  </si>
  <si>
    <t>GO:0008009</t>
  </si>
  <si>
    <t>chemokine activity</t>
  </si>
  <si>
    <t>GO:0005576</t>
  </si>
  <si>
    <t>extracellular region</t>
  </si>
  <si>
    <t>c95773_g1</t>
  </si>
  <si>
    <t>PREDICTED: keratin, type I cytoskeletal 18-like [Notothenia coriiceps]</t>
  </si>
  <si>
    <t>PREDICTED: Larimichthys crocea keratin, type I cytoskeletal 18-like (LOC104930767), mRNA</t>
  </si>
  <si>
    <t>GO:0009405//GO:0006606//GO:0007049//GO:0007155//GO:0048309//GO:0051028</t>
  </si>
  <si>
    <t>pathogenesis//protein import into nucleus//cell cycle//cell adhesion//endoplasmic reticulum inheritance//mRNA transport</t>
  </si>
  <si>
    <t>GO:0005198</t>
  </si>
  <si>
    <t>structural molecule activity</t>
  </si>
  <si>
    <t>GO:0005882//GO:0016020</t>
  </si>
  <si>
    <t>intermediate filament//membrane</t>
  </si>
  <si>
    <t>c86299_g1</t>
  </si>
  <si>
    <t>PREDICTED: LOW QUALITY PROTEIN: zinc finger and BTB domain-containing protein 11-like [Larimichthys crocea]</t>
  </si>
  <si>
    <t>PREDICTED: Larimichthys crocea zinc finger and BTB domain-containing protein 11-like (LOC104925831), mRNA</t>
  </si>
  <si>
    <t>GO:0003677//GO:0016151//GO:0046872//GO:0005515//GO:0008270</t>
  </si>
  <si>
    <t>DNA binding//nickel cation binding//metal ion binding//protein binding//zinc ion binding</t>
  </si>
  <si>
    <t>zinc finger and BTB domain-containing protein 11 (ZBTB11)</t>
  </si>
  <si>
    <t>GO:0009405</t>
  </si>
  <si>
    <t>pathogenesis</t>
  </si>
  <si>
    <t>c109075_g2</t>
  </si>
  <si>
    <t>Complement C3 [Larimichthys crocea]</t>
  </si>
  <si>
    <t>PREDICTED: Larimichthys crocea complement C3-like (LOC104938979), mRNA</t>
  </si>
  <si>
    <t>complement C3</t>
  </si>
  <si>
    <t>c83946_g1</t>
  </si>
  <si>
    <t>PREDICTED: torsin-4A-B-like [Notothenia coriiceps]</t>
  </si>
  <si>
    <t>PREDICTED: Poecilia reticulata radiation-inducible immediate-early gene IEX-1-like (LOC103460725), mRNA</t>
  </si>
  <si>
    <t>torsin-4A-B-like (TOR4A)</t>
  </si>
  <si>
    <t>c107535_g2</t>
  </si>
  <si>
    <t>PREDICTED: Notothenia coriiceps TSC22 domain family protein 3-like (LOC104954424), transcript variant X2, mRNA</t>
  </si>
  <si>
    <t>GO:0007049//GO:0043065//GO:0006355//GO:0055114//GO:0000917//GO:0043093//GO:0006260//GO:0008053</t>
  </si>
  <si>
    <t>cell cycle//positive regulation of apoptotic process//regulation of transcription, DNA-templated//oxidation-reduction process//barrier septum assembly//FtsZ-dependent cytokinesis//DNA replication//mitochondrial fusion</t>
  </si>
  <si>
    <t>GO:0016491//GO:0003700//GO:0003924</t>
  </si>
  <si>
    <t>oxidoreductase activity//transcription factor activity, sequence-specific DNA binding//GTPase activity</t>
  </si>
  <si>
    <t>GO:0005741//GO:0005740//GO:0005667//GO:0005634//GO:0016021//GO:0005737</t>
  </si>
  <si>
    <t>mitochondrial outer membrane//mitochondrial envelope//transcription factor complex//nucleus//integral component of membrane//cytoplasm</t>
  </si>
  <si>
    <t>GO:0003677//GO:0008270</t>
  </si>
  <si>
    <t>DNA binding//zinc ion binding</t>
  </si>
  <si>
    <t>c16504_g1</t>
  </si>
  <si>
    <t>PREDICTED: galectin-7-like [Fundulus heteroclitus]</t>
  </si>
  <si>
    <t>GO:0030246</t>
  </si>
  <si>
    <t>carbohydrate binding</t>
  </si>
  <si>
    <t>galectin-7-l5</t>
  </si>
  <si>
    <t>c109318_g1</t>
  </si>
  <si>
    <t>PREDICTED: Maylandia zebra arachidonate 12-lipoxygenase, 12R-type-like (LOC101480284), partial mRNA</t>
  </si>
  <si>
    <t>GO:0016702//GO:0046872</t>
  </si>
  <si>
    <t>oxidoreductase activity, acting on single donors with incorporation of molecular oxygen, incorporation of two atoms of oxygen//metal ion binding</t>
  </si>
  <si>
    <t>c89416_g1</t>
  </si>
  <si>
    <t>uncharater gene</t>
  </si>
  <si>
    <t>c108207_g6</t>
  </si>
  <si>
    <t>PREDICTED: syndecan-4-like [Larimichthys crocea]</t>
  </si>
  <si>
    <t>PREDICTED: Larimichthys crocea syndecan-4-like (LOC104938362), mRNA</t>
  </si>
  <si>
    <t>c108503_g1</t>
  </si>
  <si>
    <t>PREDICTED: latexin [Stegastes partitus]</t>
  </si>
  <si>
    <t>PREDICTED: Stegastes partitus latexin (lxn), mRNA</t>
  </si>
  <si>
    <t>c110865_g1</t>
  </si>
  <si>
    <t>PREDICTED: von Willebrand factor A domain-containing protein 7-like [Notothenia coriiceps]</t>
  </si>
  <si>
    <t>c99752_g2</t>
  </si>
  <si>
    <t>PREDICTED: histidine ammonia-lyase [Stegastes partitus]</t>
  </si>
  <si>
    <t>PREDICTED: Larimichthys crocea histidine ammonia-lyase (hal), mRNA</t>
  </si>
  <si>
    <t>GO:0042254//GO:0006694//GO:0006412//GO:0016114</t>
  </si>
  <si>
    <t>ribosome biogenesis//steroid biosynthetic process//translation//terpenoid biosynthetic process</t>
  </si>
  <si>
    <t>GO:0003735//GO:0008661</t>
  </si>
  <si>
    <t>structural constituent of ribosome//1-deoxy-D-xylulose-5-phosphate synthase activity</t>
  </si>
  <si>
    <t>histidine ammonia-lyase (hal)</t>
  </si>
  <si>
    <t>c69652_g1</t>
  </si>
  <si>
    <t>PREDICTED: sulfide:quinone oxidoreductase, mitochondrial-like isoform X1 [Stegastes partitus]</t>
  </si>
  <si>
    <t>PREDICTED: Notothenia coriiceps sulfide quinone reductase-like (yeast) (sqrdl), mRNA</t>
  </si>
  <si>
    <t>GO:0055114//GO:0016117</t>
  </si>
  <si>
    <t>oxidation-reduction process//carotenoid biosynthetic process</t>
  </si>
  <si>
    <t>GO:0008270//GO:0016705//GO:0005515//GO:0016491</t>
  </si>
  <si>
    <t>zinc ion binding//oxidoreductase activity, acting on paired donors, with incorporation or reduction of molecular oxygen//protein binding//oxidoreductase activity</t>
  </si>
  <si>
    <t>c109681_g15</t>
  </si>
  <si>
    <t>PREDICTED: heat shock 70 kDa protein 4L [Notothenia coriiceps]</t>
  </si>
  <si>
    <t>PREDICTED: Notothenia coriiceps heat shock 70kDa protein 4-like (hspa4l), mRNA</t>
  </si>
  <si>
    <t>heat shock 70 kDa protein 4L (hsp70)</t>
  </si>
  <si>
    <t>GO:0005634//GO:0005667</t>
  </si>
  <si>
    <t>nucleus//transcription factor complex</t>
  </si>
  <si>
    <t>c92596_g1</t>
  </si>
  <si>
    <t>Anoplopoma fimbria clone afim-evh-011-089 Glutathione S-transferase kappa 1 putative mRNA, complete cds</t>
  </si>
  <si>
    <t>GO:0006118</t>
  </si>
  <si>
    <t>obsolete electron transport</t>
  </si>
  <si>
    <t>GO:0015035</t>
  </si>
  <si>
    <t>protein disulfide oxidoreductase activity</t>
  </si>
  <si>
    <t>c109198_g2</t>
  </si>
  <si>
    <t>GO:0018401//GO:0006560//GO:0055114//GO:0051321//GO:0006525</t>
  </si>
  <si>
    <t>peptidyl-proline hydroxylation to 4-hydroxy-L-proline//proline metabolic process//oxidation-reduction process//meiotic cell cycle//arginine metabolic process</t>
  </si>
  <si>
    <t>GO:0044212//GO:0016491//GO:0004656//GO:0016702</t>
  </si>
  <si>
    <t>transcription regulatory region DNA binding//oxidoreductase activity//procollagen-proline 4-dioxygenase activity//oxidoreductase activity, acting on single donors with incorporation of molecular oxygen, incorporation of two atoms of oxygen</t>
  </si>
  <si>
    <t>GO:0005783</t>
  </si>
  <si>
    <t>endoplasmic reticulum</t>
  </si>
  <si>
    <t>c103455_g2</t>
  </si>
  <si>
    <t>Sodium- and chloride-dependent GABA transporter 2, partial [Larimichthys crocea]</t>
  </si>
  <si>
    <t>PREDICTED: Notothenia coriiceps sodium- and chloride-dependent GABA transporter 2-like (LOC104955508), mRNA</t>
  </si>
  <si>
    <t>GO:0006836//GO:0006812</t>
  </si>
  <si>
    <t>neurotransmitter transport//cation transport</t>
  </si>
  <si>
    <t>GO:0005328</t>
  </si>
  <si>
    <t>neurotransmitter:sodium symporter activity</t>
  </si>
  <si>
    <t>Sodium- and chloride-dependent GABA transporter 2</t>
  </si>
  <si>
    <t>c88975_g1</t>
  </si>
  <si>
    <t>Protein FAM20A [Dicentrarchus labrax]</t>
  </si>
  <si>
    <t>PREDICTED: Larimichthys crocea family with sequence similarity 20, member A (fam20a), mRNA</t>
  </si>
  <si>
    <t>Protein FAM20A (fam20a)</t>
  </si>
  <si>
    <t>c104988_g3</t>
  </si>
  <si>
    <t>PREDICTED: MAP kinase-interacting serine/threonine-protein kinase 2 [Larimichthys crocea]&gt;gi|808867466|gb|KKF18012.1| MAP kinase-interacting serine/threonine-protein kinase 2 [Larimichthys crocea]</t>
  </si>
  <si>
    <t>PREDICTED: Stegastes partitus MAP kinase interacting serine/threonine kinase 2 (mknk2), mRNA</t>
  </si>
  <si>
    <t>GO:0006468</t>
  </si>
  <si>
    <t>protein phosphorylation</t>
  </si>
  <si>
    <t>GO:0046872//GO:0016773//GO:0004672//GO:0005524</t>
  </si>
  <si>
    <t>metal ion binding//phosphotransferase activity, alcohol group as acceptor//protein kinase activity//ATP binding</t>
  </si>
  <si>
    <t>MAP kinase-interacting serine/threonine-protein kinase 2 (MNK2)</t>
  </si>
  <si>
    <t>c109399_g2</t>
  </si>
  <si>
    <t>PREDICTED: dipeptidyl aminopeptidase-like protein 6-like isoform X4 [Pundamilia nyererei]</t>
  </si>
  <si>
    <t>PREDICTED: Stegastes partitus uncharacterized LOC103365299 (LOC103365299), ncRNA</t>
  </si>
  <si>
    <t>GO:0008236</t>
  </si>
  <si>
    <t>serine-type peptidase activity</t>
  </si>
  <si>
    <t>dipeptidyl aminopeptidase-like protein 6-like isoform X4 (ZBTB6)</t>
  </si>
  <si>
    <t>c106041_g1</t>
  </si>
  <si>
    <t>PREDICTED: alpha-catulin [Stegastes partitus]</t>
  </si>
  <si>
    <t>PREDICTED: Notothenia coriiceps catenin (cadherin-associated protein), alpha-like 1 (ctnnal1), transcript variant X1, mRNA</t>
  </si>
  <si>
    <t>GO:0007155</t>
  </si>
  <si>
    <t>cell adhesion</t>
  </si>
  <si>
    <t>GO:0046983//GO:0051015</t>
  </si>
  <si>
    <t>protein dimerization activity//actin filament binding</t>
  </si>
  <si>
    <t>c98109_g1</t>
  </si>
  <si>
    <t>PREDICTED: calponin-3 [Stegastes partitus]</t>
  </si>
  <si>
    <t>PREDICTED: Notothenia coriiceps calponin 3, acidic (cnn3), mRNA</t>
  </si>
  <si>
    <t>GO:0007010</t>
  </si>
  <si>
    <t>cytoskeleton organization</t>
  </si>
  <si>
    <t>GO:0005515//GO:0003779</t>
  </si>
  <si>
    <t>protein binding//actin binding</t>
  </si>
  <si>
    <t>calponin-3</t>
  </si>
  <si>
    <t>c101082_g1</t>
  </si>
  <si>
    <t>PREDICTED: serine/threonine-protein kinase Sgk1 isoform X1 [Larimichthys crocea]&gt;gi|808886016|gb|KKF32688.1| Serine/threonine-protein kinase Sgk1 [Larimichthys crocea]</t>
  </si>
  <si>
    <t>PREDICTED: Larimichthys crocea serum/glucocorticoid regulated kinase 1 (sgk1), transcript variant X1, mRNA</t>
  </si>
  <si>
    <t>GO:0055085//GO:0006468//GO:0009069//GO:0016310</t>
  </si>
  <si>
    <t>transmembrane transport//protein phosphorylation//serine family amino acid metabolic process//phosphorylation</t>
  </si>
  <si>
    <t>GO:0004674//GO:0035091//GO:0016773//GO:0004672//GO:0005524</t>
  </si>
  <si>
    <t>protein serine/threonine kinase activity//phosphatidylinositol binding//phosphotransferase activity, alcohol group as acceptor//protein kinase activity//ATP binding</t>
  </si>
  <si>
    <t>serine/threonine-protein kinase isoform X1 (Sgk1)</t>
  </si>
  <si>
    <t>c18341_g1</t>
  </si>
  <si>
    <t>Plasma kallikrein [Larimichthys crocea]</t>
  </si>
  <si>
    <t>Platycephalus indicus FHL-2 mRNA for skin mucus lectin, complete cds</t>
  </si>
  <si>
    <t>Plasma kallikrein (KLK)</t>
  </si>
  <si>
    <t>c97211_g1</t>
  </si>
  <si>
    <t>PREDICTED: alpha-aminoadipic semialdehyde synthase, mitochondrial [Stegastes partitus]&gt;gi|657587904|ref|XP_008298265.1| PREDICTED: alpha-aminoadipic semialdehyde synthase, mitochondrial [Stegastes partitus]</t>
  </si>
  <si>
    <t>GO:0050830//GO:0055114</t>
  </si>
  <si>
    <t>defense response to Gram-positive bacterium//oxidation-reduction process</t>
  </si>
  <si>
    <t>c107805_g2</t>
  </si>
  <si>
    <t>PREDICTED: dyslexia-associated protein KIAA0319 homolog isoform X2 [Larimichthys crocea]</t>
  </si>
  <si>
    <t>PREDICTED: Larimichthys crocea KIAA0319 ortholog (kiaa0319), transcript variant X2, mRNA</t>
  </si>
  <si>
    <t>GO:0006836</t>
  </si>
  <si>
    <t>neurotransmitter transport</t>
  </si>
  <si>
    <t>GO:0019905</t>
  </si>
  <si>
    <t>syntaxin binding</t>
  </si>
  <si>
    <t>dyslexia-associated protein KIAA0319 homolog isoform X2</t>
  </si>
  <si>
    <t>c82112_g1</t>
  </si>
  <si>
    <t>PREDICTED: suppressor of SWI4 1 homolog [Notothenia coriiceps]</t>
  </si>
  <si>
    <t>PREDICTED: Notothenia coriiceps suppressor of SWI4 1 homolog (LOC104950896), mRNA</t>
  </si>
  <si>
    <t>GO:0030261</t>
  </si>
  <si>
    <t>chromosome condensation</t>
  </si>
  <si>
    <t>suppressor of SWI4 1 homolog</t>
  </si>
  <si>
    <t>c98046_g1</t>
  </si>
  <si>
    <t>Receptor-transporting protein 3 [Larimichthys crocea]</t>
  </si>
  <si>
    <t>Sebastes schlegelii mRNA, clone: BRF 34-E9, induced by treatment of LPS and Con A/PMA</t>
  </si>
  <si>
    <t>GO:0016151</t>
  </si>
  <si>
    <t>nickel cation binding</t>
  </si>
  <si>
    <t>c109963_g2</t>
  </si>
  <si>
    <t>PREDICTED: alsin [Larimichthys crocea]</t>
  </si>
  <si>
    <t>PREDICTED: Larimichthys crocea amyotrophic lateral sclerosis 2 (juvenile) (als2), mRNA</t>
  </si>
  <si>
    <t>GO:0043087//GO:0007218//GO:0045893//GO:0035023</t>
  </si>
  <si>
    <t>regulation of GTPase activity//neuropeptide signaling pathway//positive regulation of transcription, DNA-templated//regulation of Rho protein signal transduction</t>
  </si>
  <si>
    <t>GO:0005089//GO:0046872</t>
  </si>
  <si>
    <t>Rho guanyl-nucleotide exchange factor activity//metal ion binding</t>
  </si>
  <si>
    <t>GO:0042025//GO:0005576</t>
  </si>
  <si>
    <t>host cell nucleus//extracellular region</t>
  </si>
  <si>
    <t>ALS2</t>
  </si>
  <si>
    <t>c107430_g3</t>
  </si>
  <si>
    <t>PREDICTED: fatty acid synthase [Stegastes partitus]</t>
  </si>
  <si>
    <t>PREDICTED: Larimichthys crocea fatty acid synthase (fasn), transcript variant X1, mRNA</t>
  </si>
  <si>
    <t>GO:0055114//GO:0008152//GO:0007283//GO:0009058</t>
  </si>
  <si>
    <t>oxidation-reduction process//metabolic process//spermatogenesis//biosynthetic process</t>
  </si>
  <si>
    <t>GO:0016747//GO:0016491//GO:0016788//GO:0003677</t>
  </si>
  <si>
    <t>transferase activity, transferring acyl groups other than amino-acyl groups//oxidoreductase activity//hydrolase activity, acting on ester bonds//DNA binding</t>
  </si>
  <si>
    <t>GO:0000786//GO:0005634</t>
  </si>
  <si>
    <t>nucleosome//nucleus</t>
  </si>
  <si>
    <t>fatty acid synthase (fasn)</t>
  </si>
  <si>
    <t>c89433_g1</t>
  </si>
  <si>
    <t>PREDICTED: ribosome maturation protein SBDS [Stegastes partitus]</t>
  </si>
  <si>
    <t>Sebastes schlegelii mRNA, clone: BRF 16-E4, induced by treatment of LPS</t>
  </si>
  <si>
    <t>GO:0042254</t>
  </si>
  <si>
    <t>ribosome biogenesis</t>
  </si>
  <si>
    <t>GO:0030250</t>
  </si>
  <si>
    <t>guanylate cyclase activator activity</t>
  </si>
  <si>
    <t>GO:0005576//GO:0016021</t>
  </si>
  <si>
    <t>extracellular region//integral component of membrane</t>
  </si>
  <si>
    <t>ribosome maturation protein (SBDS)</t>
  </si>
  <si>
    <t>c102276_g1</t>
  </si>
  <si>
    <t>PREDICTED: solute carrier family 25 member 33 [Fundulus heteroclitus]</t>
  </si>
  <si>
    <t>PREDICTED: Larimichthys crocea solute carrier family 25 (pyrimidine nucleotide carrier), member 33 (slc25a33), mRNA</t>
  </si>
  <si>
    <t>solute carrier family 25 member 33 (slc25a33)</t>
  </si>
  <si>
    <t>GO:0004252</t>
  </si>
  <si>
    <t>serine-type endopeptidase activity</t>
  </si>
  <si>
    <t>c101610_g1</t>
  </si>
  <si>
    <t>NADH dehydrogenase subunit 4 (mitochondrion) [Sebastes koreanus]&gt;gi|555297975|gb|AGZ13081.1| NADH dehydrogenase subunit 4 (mitochondrion) [Sebastes koreanus]&gt;gi|669633335|gb|AII23266.1| NADH dehydrogenase subunit 4 (mitochondrion) [Sebastes koreanus]</t>
  </si>
  <si>
    <t>Sebates schlegeli mitochondrion, complete genome</t>
  </si>
  <si>
    <t>GO:0009190//GO:0035556//GO:0055114//GO:0042773</t>
  </si>
  <si>
    <t>cyclic nucleotide biosynthetic process//intracellular signal transduction//oxidation-reduction process//ATP synthesis coupled electron transport</t>
  </si>
  <si>
    <t>GO:0016849//GO:0016651</t>
  </si>
  <si>
    <t>phosphorus-oxygen lyase activity//oxidoreductase activity, acting on NAD(P)H</t>
  </si>
  <si>
    <t>c106502_g1</t>
  </si>
  <si>
    <t>Tumor necrosis factor alpha-induced protein 3 [Larimichthys crocea]</t>
  </si>
  <si>
    <t>PREDICTED: Larimichthys crocea tumor necrosis factor, alpha-induced protein 3 (tnfaip3), transcript variant X1, mRNA</t>
  </si>
  <si>
    <t>GO:0000281//GO:0040001//GO:0000226</t>
  </si>
  <si>
    <t>mitotic cytokinesis//establishment of mitotic spindle localization//microtubule cytoskeleton organization</t>
  </si>
  <si>
    <t>GO:0008270//GO:0003677</t>
  </si>
  <si>
    <t>zinc ion binding//DNA binding</t>
  </si>
  <si>
    <t>GO:0005819//GO:0005874</t>
  </si>
  <si>
    <t>spindle//microtubule</t>
  </si>
  <si>
    <t>Tumor necrosis factor alpha-induced protein 3(TNFAIP3)</t>
  </si>
  <si>
    <t>c153134_g1</t>
  </si>
  <si>
    <t>PREDICTED: arginase-2, mitochondrial [Stegastes partitus]</t>
  </si>
  <si>
    <t>PREDICTED: Larimichthys crocea arginase 2 (arg2), mRNA</t>
  </si>
  <si>
    <t>GO:0032780</t>
  </si>
  <si>
    <t>negative regulation of ATPase activity</t>
  </si>
  <si>
    <t>GO:0042030//GO:0046872</t>
  </si>
  <si>
    <t>ATPase inhibitor activity//metal ion binding</t>
  </si>
  <si>
    <t>GO:0005739</t>
  </si>
  <si>
    <t>mitochondrion</t>
  </si>
  <si>
    <t>arginase-2 (arg2)</t>
  </si>
  <si>
    <t>c91599_g1</t>
  </si>
  <si>
    <t>Phospholipase D1 [Larimichthys crocea]</t>
  </si>
  <si>
    <t>GO:0019354//GO:0006550//GO:0055114//GO:0006568//GO:0018874//GO:0006574//GO:0006779//GO:0006631//GO:0016114//GO:0006633//GO:0006554//GO:0006552//GO:0006694</t>
  </si>
  <si>
    <t>siroheme biosynthetic process//isoleucine catabolic process//oxidation-reduction process//tryptophan metabolic process//benzoate metabolic process//valine catabolic process//porphyrin-containing compound biosynthetic process//fatty acid metabolic process/</t>
  </si>
  <si>
    <t>GO:0043115//GO:0003857//GO:0003824//GO:0051287//GO:0016491//GO:0016616//GO:0004506//GO:0071949//GO:0050660</t>
  </si>
  <si>
    <t>precorrin-2 dehydrogenase activity//3-hydroxyacyl-CoA dehydrogenase activity//catalytic activity//NAD binding//oxidoreductase activity//oxidoreductase activity, acting on the CH-OH group of donors, NAD or NADP as acceptor//squalene monooxygenase activity/</t>
  </si>
  <si>
    <t>c109770_g1</t>
  </si>
  <si>
    <t>PREDICTED: solute carrier family 45 member 4-like isoform X2 [Larimichthys crocea]</t>
  </si>
  <si>
    <t>PREDICTED: Notothenia coriiceps solute carrier family 45, member 4 (slc45a4), transcript variant X2, mRNA</t>
  </si>
  <si>
    <t>GO:0055085</t>
  </si>
  <si>
    <t>transmembrane transport</t>
  </si>
  <si>
    <t>solute carrier family 45 member 4-like isoform X2(slc45a4)</t>
  </si>
  <si>
    <t>c98469_g1</t>
  </si>
  <si>
    <t>PREDICTED: E3 ubiquitin-protein ligase RNF139 [Stegastes partitus]</t>
  </si>
  <si>
    <t>PREDICTED: Stegastes partitus ring finger protein 139 (rnf139), mRNA</t>
  </si>
  <si>
    <t>GO:0003723//GO:0004842//GO:0046872//GO:0005515//GO:0008270</t>
  </si>
  <si>
    <t>RNA binding//ubiquitin-protein transferase activity//metal ion binding//protein binding//zinc ion binding</t>
  </si>
  <si>
    <t>GO:0005680</t>
  </si>
  <si>
    <t>anaphase-promoting complex</t>
  </si>
  <si>
    <t>E3 ubiquitin-protein ligase (RNF139)</t>
  </si>
  <si>
    <t>c90687_g1</t>
  </si>
  <si>
    <t>PREDICTED: ATP-dependent 6-phosphofructokinase, liver type [Larimichthys crocea]&gt;gi|808873404|gb|KKF22731.1| 6-phosphofructokinase, liver type [Larimichthys crocea]</t>
  </si>
  <si>
    <t>PREDICTED: Larimichthys crocea phosphofructokinase, liver (pfkl), mRNA</t>
  </si>
  <si>
    <t>GO:0006013//GO:0006098//GO:0006094//GO:0006000//GO:0006096//GO:0006012//GO:0016032</t>
  </si>
  <si>
    <t>mannose metabolic process//pentose-phosphate shunt//gluconeogenesis//fructose metabolic process//glycolytic process//galactose metabolic process//viral process</t>
  </si>
  <si>
    <t>GO:0003872</t>
  </si>
  <si>
    <t>6-phosphofructokinase activity</t>
  </si>
  <si>
    <t>GO:0005945</t>
  </si>
  <si>
    <t>6-phosphofructokinase complex</t>
  </si>
  <si>
    <t>ATP-dependent 6-phosphofructokinase (pfkl)</t>
  </si>
  <si>
    <t>c211750_g1</t>
  </si>
  <si>
    <t>PREDICTED: dnaJ homolog subfamily B member 9-like [Poecilia formosa]</t>
  </si>
  <si>
    <t>PREDICTED: Larimichthys crocea DnaJ (Hsp40) homolog, subfamily B, member 9 (dnajb9), transcript variant X1, mRNA</t>
  </si>
  <si>
    <t>dnaJ homolog subfamily B member 9-like (DnaJb9)</t>
  </si>
  <si>
    <t>c101378_g1</t>
  </si>
  <si>
    <t>PREDICTED: thioredoxin reductase 1, cytoplasmic-like [Stegastes partitus]</t>
  </si>
  <si>
    <t>Oplegnathus fasciatus thioredoxin reductase 3 (TrxR3) mRNA, complete cds</t>
  </si>
  <si>
    <t>GO:0008033//GO:0045454//GO:0006310//GO:0006118//GO:0042138//GO:0055114</t>
  </si>
  <si>
    <t>tRNA processing//cell redox homeostasis//DNA recombination//obsolete electron transport//meiotic DNA double-strand break formation//oxidation-reduction process</t>
  </si>
  <si>
    <t>GO:0009055//GO:0050660//GO:0005515//GO:0015035//GO:0016491</t>
  </si>
  <si>
    <t>electron carrier activity//flavin adenine dinucleotide binding//protein binding//protein disulfide oxidoreductase activity//oxidoreductase activity</t>
  </si>
  <si>
    <t>c170791_g1</t>
  </si>
  <si>
    <t>PREDICTED: E3 ubiquitin-protein ligase MIB2 isoform X1 [Larimichthys crocea]</t>
  </si>
  <si>
    <t>PREDICTED: Larimichthys crocea mindbomb E3 ubiquitin protein ligase 2 (mib2), transcript variant X2, mRNA</t>
  </si>
  <si>
    <t>GO:0009405//GO:0006810</t>
  </si>
  <si>
    <t>pathogenesis//transport</t>
  </si>
  <si>
    <t>GO:0019871//GO:0005515</t>
  </si>
  <si>
    <t>sodium channel inhibitor activity//protein binding</t>
  </si>
  <si>
    <t>E3 ubiquitin-protein ligase MIB2 isoform X1</t>
  </si>
  <si>
    <t>c96885_g1</t>
  </si>
  <si>
    <t>PREDICTED: dual specificity protein phosphatase 6 [Larimichthys crocea]</t>
  </si>
  <si>
    <t>PREDICTED: Larimichthys crocea dual specificity phosphatase 6 (dusp6), mRNA</t>
  </si>
  <si>
    <t>GO:0042254//GO:0006470//GO:0019988//GO:0006570</t>
  </si>
  <si>
    <t>ribosome biogenesis//protein dephosphorylation//charged-tRNA amino acid modification//tyrosine metabolic process</t>
  </si>
  <si>
    <t>GO:0043399//GO:0008138//GO:0003735//GO:0004725</t>
  </si>
  <si>
    <t>tRNA A64-2'-O-ribosylphosphate transferase activity//protein tyrosine/serine/threonine phosphatase activity//structural constituent of ribosome//protein tyrosine phosphatase activity</t>
  </si>
  <si>
    <t>GO:0005840//GO:0005763</t>
  </si>
  <si>
    <t>ribosome//mitochondrial small ribosomal subunit</t>
  </si>
  <si>
    <t>dual specificity protein phosphatase 6 (dusp6)</t>
  </si>
  <si>
    <t>c103083_g1</t>
  </si>
  <si>
    <t>PREDICTED: transcription factor GATA-6 isoform X1 [Oryzias latipes]</t>
  </si>
  <si>
    <t>PREDICTED: Notothenia coriiceps GATA binding protein 6 (gata6), mRNA</t>
  </si>
  <si>
    <t>GO:0006269//GO:0006351//GO:0045893//GO:0006413//GO:0006446//GO:0006355</t>
  </si>
  <si>
    <t>DNA replication, synthesis of RNA primer//transcription, DNA-templated//positive regulation of transcription, DNA-templated//translational initiation//regulation of translational initiation//regulation of transcription, DNA-templated</t>
  </si>
  <si>
    <t>GO:0008270//GO:0003896//GO:0004386//GO:0003677//GO:0043565//GO:0003743//GO:0003700</t>
  </si>
  <si>
    <t>zinc ion binding//DNA primase activity//helicase activity//DNA binding//sequence-specific DNA binding//translation initiation factor activity//transcription factor activity, sequence-specific DNA binding</t>
  </si>
  <si>
    <t>GO:0005840//GO:0005634//GO:0005667//GO:0005730//GO:0005576//GO:0005657</t>
  </si>
  <si>
    <t>ribosome//nucleus//transcription factor complex//nucleolus//extracellular region//replication fork</t>
  </si>
  <si>
    <t>transcription factor GATA-6 isoform X1 (GATA6)</t>
  </si>
  <si>
    <t>c98866_g1</t>
  </si>
  <si>
    <t>PREDICTED: ATP-binding cassette sub-family E member 1 [Oryzias latipes]&gt;gi|765150076|ref|XP_011485535.1| PREDICTED: ATP-binding cassette sub-family E member 1 [Oryzias latipes]</t>
  </si>
  <si>
    <t>PREDICTED: Larimichthys crocea ATP-binding cassette, sub-family E (OABP), member 1 (abce1), mRNA</t>
  </si>
  <si>
    <t>GO:0019083//GO:0002949//GO:0006614</t>
  </si>
  <si>
    <t>viral transcription//tRNA threonylcarbamoyladenosine modification//SRP-dependent cotranslational protein targeting to membrane</t>
  </si>
  <si>
    <t>GO:0005525//GO:0016887//GO:0003924//GO:0005524</t>
  </si>
  <si>
    <t>GTP binding//ATPase activity//GTPase activity//ATP binding</t>
  </si>
  <si>
    <t>ATP-binding cassette sub-family E member 1</t>
  </si>
  <si>
    <t>c103454_g1</t>
  </si>
  <si>
    <t>PREDICTED: phosphatidylinositol 3-kinase regulatory subunit alpha isoform X1 [Larimichthys crocea]</t>
  </si>
  <si>
    <t>PREDICTED: Stegastes partitus phosphatidylinositol 3-kinase regulatory subunit alpha (LOC103371488), transcript variant X3, mRNA</t>
  </si>
  <si>
    <t>GO:0030334//GO:0007165//GO:0030155//GO:0006308//GO:0045995</t>
  </si>
  <si>
    <t>regulation of cell migration//signal transduction//regulation of cell adhesion//DNA catabolic process//regulation of embryonic development</t>
  </si>
  <si>
    <t>GO:0005102//GO:0008855</t>
  </si>
  <si>
    <t>receptor binding//exodeoxyribonuclease VII activity</t>
  </si>
  <si>
    <t>GO:0009318</t>
  </si>
  <si>
    <t>exodeoxyribonuclease VII complex</t>
  </si>
  <si>
    <t>phosphatidylinositol 3-kinase regulatory subunit alpha isoform X1</t>
  </si>
  <si>
    <t>c71977_g1</t>
  </si>
  <si>
    <t>PREDICTED: peptidyl-prolyl cis-trans isomerase FKBP4 [Stegastes partitus]</t>
  </si>
  <si>
    <t>PREDICTED: Larimichthys crocea FK506 binding protein 4, 59kDa (fkbp4), mRNA</t>
  </si>
  <si>
    <t>c107131_g1</t>
  </si>
  <si>
    <t>PREDICTED: zinc finger BED domain-containing protein 4-like [Fundulus heteroclitus]</t>
  </si>
  <si>
    <t>PREDICTED: Fundulus heteroclitus zinc finger BED domain-containing protein 4-like (LOC105921100), mRNA</t>
  </si>
  <si>
    <t>zinc finger BED domain-containing protein 4-like (LOC105669951)</t>
  </si>
  <si>
    <t>c85819_g1</t>
  </si>
  <si>
    <t>PREDICTED: calcipressin-1 isoform X3 [Larimichthys crocea]&gt;gi|808877078|gb|KKF25638.1| Calcipressin-1 [Larimichthys crocea]</t>
  </si>
  <si>
    <t>PREDICTED: Notothenia coriiceps regulator of calcineurin 1 (rcan1), transcript variant X4, mRNA</t>
  </si>
  <si>
    <t>GO:0019722</t>
  </si>
  <si>
    <t>calcium-mediated signaling</t>
  </si>
  <si>
    <t>calcipressin-1 isoform X3</t>
  </si>
  <si>
    <t>c170768_g1</t>
  </si>
  <si>
    <t>PREDICTED: alpha-tocopherol transfer protein [Larimichthys crocea]&gt;gi|808873681|gb|KKF22917.1| Alpha-tocopherol transfer protein [Larimichthys crocea]</t>
  </si>
  <si>
    <t>PREDICTED: Larimichthys crocea tocopherol (alpha) transfer protein (ttpa), mRNA</t>
  </si>
  <si>
    <t>alpha-tocopherol transfer protein (TTPA)</t>
  </si>
  <si>
    <t>c56625_g1</t>
  </si>
  <si>
    <t>PREDICTED: T-complex protein 1 subunit delta [Maylandia zebra]&gt;gi|548525400|ref|XP_005751719.1| PREDICTED: T-complex protein 1 subunit delta-like [Pundamilia nyererei]&gt;gi|554868140|ref|XP_005944071.1| PREDICTED: T-complex protein 1 subunit delta-like [Hap</t>
  </si>
  <si>
    <t>Gasterosteus aculeatus clone CGX50-G04 mRNA sequence</t>
  </si>
  <si>
    <t>T-complex protein 1 subunit delta</t>
  </si>
  <si>
    <t>c100526_g2</t>
  </si>
  <si>
    <t>PREDICTED: zinc finger protein ZPR1 [Stegastes partitus]</t>
  </si>
  <si>
    <t>Gasterosteus aculeatus clone CFW65-B02 mRNA sequence</t>
  </si>
  <si>
    <t>GO:0008270</t>
  </si>
  <si>
    <t>zinc ion binding</t>
  </si>
  <si>
    <t>GO:0006355//GO:0055114</t>
  </si>
  <si>
    <t>regulation of transcription, DNA-templated//oxidation-reduction process</t>
  </si>
  <si>
    <t>c106316_g1</t>
  </si>
  <si>
    <t>PREDICTED: nuclear factor erythroid 2-related factor 1-like isoform X2 [Larimichthys crocea]</t>
  </si>
  <si>
    <t>PREDICTED: Larimichthys crocea nuclear factor erythroid 2-related factor 1-like (LOC104927734), transcript variant X2, mRNA</t>
  </si>
  <si>
    <t>GO:0030097//GO:0006355//GO:0020027//GO:0009405//GO:0006457//GO:0050821//GO:0006810</t>
  </si>
  <si>
    <t>hemopoiesis//regulation of transcription, DNA-templated//hemoglobin metabolic process//pathogenesis//protein folding//protein stabilization//transport</t>
  </si>
  <si>
    <t>GO:0003700//GO:0043565//GO:0003677//GO:0019855//GO:0046935//GO:0030492</t>
  </si>
  <si>
    <t>transcription factor activity, sequence-specific DNA binding//sequence-specific DNA binding//DNA binding//calcium channel inhibitor activity//1-phosphatidylinositol-3-kinase regulator activity//hemoglobin binding</t>
  </si>
  <si>
    <t>GO:0005576//GO:0005833//GO:0005667//GO:0005634//GO:0005944</t>
  </si>
  <si>
    <t>extracellular region//hemoglobin complex//transcription factor complex//nucleus//phosphatidylinositol 3-kinase complex, class IB</t>
  </si>
  <si>
    <t>nuclear factor erythroid 2-related factor 1-like isoform X2(Nrf2)</t>
  </si>
  <si>
    <t>c13493_g1</t>
  </si>
  <si>
    <t>Sparus aurata embryonic alpha 2 globin mRNA, complete cds</t>
  </si>
  <si>
    <t>GO:0020037//GO:0019825//GO:0008270//GO:0003676</t>
  </si>
  <si>
    <t>heme binding//oxygen binding//zinc ion binding//nucleic acid binding</t>
  </si>
  <si>
    <t>c192182_g1</t>
  </si>
  <si>
    <t>c99118_g1</t>
  </si>
  <si>
    <t>PREDICTED: dual specificity protein phosphatase 1 [Notothenia coriiceps]</t>
  </si>
  <si>
    <t>PREDICTED: Larimichthys crocea dual specificity phosphatase 1 (dusp1), mRNA</t>
  </si>
  <si>
    <t>GO:0006570//GO:0005975//GO:0015991//GO:0015992//GO:0006470//GO:0019988</t>
  </si>
  <si>
    <t>tyrosine metabolic process//carbohydrate metabolic process//ATP hydrolysis coupled proton transport//proton transport//protein dephosphorylation//charged-tRNA amino acid modification</t>
  </si>
  <si>
    <t>GO:0015078//GO:0004725//GO:0008138//GO:0043399//GO:0004553</t>
  </si>
  <si>
    <t>hydrogen ion transmembrane transporter activity//protein tyrosine phosphatase activity//protein tyrosine/serine/threonine phosphatase activity//tRNA A64-2'-O-ribosylphosphate transferase activity//hydrolase activity, hydrolyzing O-glycosyl compounds</t>
  </si>
  <si>
    <t>GO:0033179</t>
  </si>
  <si>
    <t>proton-transporting V-type ATPase, V0 domain</t>
  </si>
  <si>
    <t>dual specificity protein phosphatase 1 (DSPTP1)</t>
  </si>
  <si>
    <t>c79103_g1</t>
  </si>
  <si>
    <t>DNA damage-inducible transcript 4 protein [Larimichthys crocea]</t>
  </si>
  <si>
    <t>Sebastes schlegelii mRNA, clone: BRF 40-D4, induced by treatment of LPS and Con A/PMA</t>
  </si>
  <si>
    <t>c91626_g1</t>
  </si>
  <si>
    <t>Early growth response protein 1 [Larimichthys crocea]&gt;gi|808876990|gb|KKF25566.1| Early growth response protein 1 [Larimichthys crocea]</t>
  </si>
  <si>
    <t>PREDICTED: Larimichthys crocea early growth response protein 1-like (LOC104926130), mRNA</t>
  </si>
  <si>
    <t>GO:0003677//GO:0046872</t>
  </si>
  <si>
    <t>DNA binding//metal ion binding</t>
  </si>
  <si>
    <t>Early growth response protein 1(EGR1)</t>
  </si>
  <si>
    <t>c110314_g1</t>
  </si>
  <si>
    <t>PREDICTED: interferon-induced very large GTPase 1-like [Oreochromis niloticus]</t>
  </si>
  <si>
    <t>PREDICTED: Stegastes partitus interferon-induced very large GTPase 1-like (LOC103368123), mRNA</t>
  </si>
  <si>
    <t>GO:0006417//GO:0006446//GO:0097034</t>
  </si>
  <si>
    <t>regulation of translation//regulation of translational initiation//mitochondrial respiratory chain complex IV biogenesis</t>
  </si>
  <si>
    <t>GO:0016788//GO:0005515//GO:0005525//GO:0003743</t>
  </si>
  <si>
    <t>hydrolase activity, acting on ester bonds//protein binding//GTP binding//translation initiation factor activity</t>
  </si>
  <si>
    <t>GO:0005743//GO:0005840</t>
  </si>
  <si>
    <t>mitochondrial inner membrane//ribosome</t>
  </si>
  <si>
    <t>interferon-induced very large GTPase 1-like (LOC108272484)</t>
  </si>
  <si>
    <t>c56129_g1</t>
  </si>
  <si>
    <t>PREDICTED: BAG family molecular chaperone regulator 3 isoform X1 [Stegastes partitus]</t>
  </si>
  <si>
    <t>PREDICTED: Stegastes partitus BCL2-associated athanogene 3 (bag3), transcript variant X2, mRNA</t>
  </si>
  <si>
    <t>GO:0051087</t>
  </si>
  <si>
    <t>chaperone binding</t>
  </si>
  <si>
    <t>c95966_g1</t>
  </si>
  <si>
    <t>GO:0055114//GO:0006355</t>
  </si>
  <si>
    <t>oxidation-reduction process//regulation of transcription, DNA-templated</t>
  </si>
  <si>
    <t>GO:0004499//GO:0050661//GO:0016491//GO:0003700//GO:0050660</t>
  </si>
  <si>
    <t>N,N-dimethylaniline monooxygenase activity//NADP binding//oxidoreductase activity//transcription factor activity, sequence-specific DNA binding//flavin adenine dinucleotide binding</t>
  </si>
  <si>
    <t>GO:0005667//GO:0042025</t>
  </si>
  <si>
    <t>transcription factor complex//host cell nucleus</t>
  </si>
  <si>
    <t>c97437_g1</t>
  </si>
  <si>
    <t>PREDICTED: Krueppel-like factor 11 [Larimichthys crocea]</t>
  </si>
  <si>
    <t>PREDICTED: Larimichthys crocea Krueppel-like factor 11 (LOC104922132), mRNA</t>
  </si>
  <si>
    <t>GO:0046872</t>
  </si>
  <si>
    <t>metal ion binding</t>
  </si>
  <si>
    <t>Krueppel-like factor 11 (LOC104922132)</t>
  </si>
  <si>
    <t>c31816_g1</t>
  </si>
  <si>
    <t>PREDICTED: cytosolic 10-formyltetrahydrofolate dehydrogenase-like [Larimichthys crocea]</t>
  </si>
  <si>
    <t>PREDICTED: Larimichthys crocea cytosolic 10-formyltetrahydrofolate dehydrogenase-like (LOC104936356), mRNA</t>
  </si>
  <si>
    <t>GO:0009058//GO:0055114//GO:0008152</t>
  </si>
  <si>
    <t>biosynthetic process//oxidation-reduction process//metabolic process</t>
  </si>
  <si>
    <t>GO:0016491//GO:0016742</t>
  </si>
  <si>
    <t>oxidoreductase activity//hydroxymethyl-, formyl- and related transferase activity</t>
  </si>
  <si>
    <t>cytosolic 10-formyltetrahydrofolate dehydrogenase (FDH)</t>
  </si>
  <si>
    <t>c78755_g1</t>
  </si>
  <si>
    <t>PREDICTED: signal transducer and activator of transcription 1-alpha/beta-like [Notothenia coriiceps]&gt;gi|736305194|ref|XP_010794446.1| PREDICTED: signal transducer and activator of transcription 1-alpha/beta-like [Notothenia coriiceps]</t>
  </si>
  <si>
    <t>PREDICTED: Larimichthys crocea signal transducer and activator of transcription 2, 113kDa (stat2), transcript variant X3, mRNA</t>
  </si>
  <si>
    <t>signal transducer and activator of transcription 1-alpha/beta-like (LOC104926239)</t>
  </si>
  <si>
    <t>c107009_g1</t>
  </si>
  <si>
    <t>GO:0006118//GO:0035556//GO:0045454</t>
  </si>
  <si>
    <t>obsolete electron transport//intracellular signal transduction//cell redox homeostasis</t>
  </si>
  <si>
    <t>GO:0015035//GO:0005515//GO:0009055</t>
  </si>
  <si>
    <t>protein disulfide oxidoreductase activity//protein binding//electron carrier activity</t>
  </si>
  <si>
    <t>c106504_g1</t>
  </si>
  <si>
    <t>PREDICTED: dimethylglycine dehydrogenase, mitochondrial [Larimichthys crocea]</t>
  </si>
  <si>
    <t>PREDICTED: Larimichthys crocea dimethylglycine dehydrogenase (dmgdh), transcript variant X2, misc_RNA</t>
  </si>
  <si>
    <t>GO:0055114//GO:0007165//GO:0015940</t>
  </si>
  <si>
    <t>oxidation-reduction process//signal transduction//pantothenate biosynthetic process</t>
  </si>
  <si>
    <t>GO:0071949//GO:0016491//GO:0008677</t>
  </si>
  <si>
    <t>FAD binding//oxidoreductase activity//2-dehydropantoate 2-reductase activity</t>
  </si>
  <si>
    <t>Dicentrarchus labrax chromosome sequence corresponding to linkage group 18, complete sequence</t>
  </si>
  <si>
    <t>c105172_g1</t>
  </si>
  <si>
    <t>CD9 antigen 2 [Oplegnathus fasciatus]</t>
  </si>
  <si>
    <t>GO:0016491//GO:0009055</t>
  </si>
  <si>
    <t>oxidoreductase activity//electron carrier activity</t>
  </si>
  <si>
    <t>GO:0016020//GO:0016021</t>
  </si>
  <si>
    <t>membrane//integral component of membrane</t>
  </si>
  <si>
    <t>c98453_g1</t>
  </si>
  <si>
    <t>PREDICTED: S-adenosylmethionine synthase isoform type-1 isoform X1 [Larimichthys crocea]&gt;gi|734597637|ref|XP_010743239.1| PREDICTED: S-adenosylmethionine synthase isoform type-1 isoform X2 [Larimichthys crocea]&gt;gi|808872467|gb|KKF21919.1| S-adenosylmethio</t>
  </si>
  <si>
    <t>PREDICTED: Larimichthys crocea S-adenosylmethionine synthase isoform type-1 (LOC104930201), transcript variant X1, mRNA &gt;gnl|BL_ORD_ID|26676101 PREDICTED: Larimichthys crocea S-adenosylmethionine synthase isoform type-1 (LOC104930201), transcript variant</t>
  </si>
  <si>
    <t>GO:0006555//GO:0006556</t>
  </si>
  <si>
    <t>methionine metabolic process//S-adenosylmethionine biosynthetic process</t>
  </si>
  <si>
    <t>GO:0004478</t>
  </si>
  <si>
    <t>methionine adenosyltransferase activity</t>
  </si>
  <si>
    <t>S-adenosylmethionine synthase isoform type-1 isoform X1 (LOC104930201)</t>
  </si>
  <si>
    <t>c94103_g1</t>
  </si>
  <si>
    <t>PREDICTED: E3 ubiquitin-protein ligase NEURL3-like isoform X1 [Oreochromis niloticus]&gt;gi|542239950|ref|XP_005457475.1| PREDICTED: E3 ubiquitin-protein ligase NEURL3-like isoform X2 [Oreochromis niloticus]</t>
  </si>
  <si>
    <t>PREDICTED: Larimichthys crocea neuralized E3 ubiquitin protein ligase 3 (neurl3), transcript variant X2, mRNA</t>
  </si>
  <si>
    <t>GO:0008270//GO:0005515</t>
  </si>
  <si>
    <t>zinc ion binding//protein binding</t>
  </si>
  <si>
    <t>c97171_g1</t>
  </si>
  <si>
    <t>c102022_g2</t>
  </si>
  <si>
    <t>PREDICTED: T-complex protein 1 subunit zeta-like isoform X1 [Pundamilia nyererei]&gt;gi|554831578|ref|XP_005926351.1| PREDICTED: T-complex protein 1 subunit zeta-like isoform X1 [Haplochromis burtoni]</t>
  </si>
  <si>
    <t>PREDICTED: Stegastes partitus chaperonin containing TCP1, subunit 6A (zeta 1) (cct6a), mRNA</t>
  </si>
  <si>
    <t>T-complex protein 1 subunit zeta-like isoform X1</t>
  </si>
  <si>
    <t>c89547_g1</t>
  </si>
  <si>
    <t>PREDICTED: zinc finger protein 36, C3H1 type-like 1 [Stegastes partitus]</t>
  </si>
  <si>
    <t>PREDICTED: Stegastes partitus ZFP36 ring finger protein-like 1 (zfp36l1), mRNA</t>
  </si>
  <si>
    <t>GO:0015833</t>
  </si>
  <si>
    <t>peptide transport</t>
  </si>
  <si>
    <t>GO:0046872//GO:0005524//GO:0000166</t>
  </si>
  <si>
    <t>metal ion binding//ATP binding//nucleotide binding</t>
  </si>
  <si>
    <t>c109913_g1</t>
  </si>
  <si>
    <t>PREDICTED: transferrin receptor protein 1 [Stegastes partitus]</t>
  </si>
  <si>
    <t>PREDICTED: Larimichthys crocea transferrin receptor (tfrc), mRNA</t>
  </si>
  <si>
    <t>transferrin receptor protein 1 (tfrc1)</t>
  </si>
  <si>
    <t>c32339_g1</t>
  </si>
  <si>
    <t>PREDICTED: peptidyl-prolyl cis-trans isomerase FKBP1B [Maylandia zebra]&gt;gi|548345102|ref|XP_005724964.1| PREDICTED: peptidyl-prolyl cis-trans isomerase FKBP1B-like [Pundamilia nyererei]&gt;gi|554813934|ref|XP_005917794.1| PREDICTED: peptidyl-prolyl cis-trans</t>
  </si>
  <si>
    <t>Anoplopoma fimbria clone afim-evh-513-307 FK506-binding protein 1B putative mRNA, complete cds</t>
  </si>
  <si>
    <t>GO:0006457//GO:0002098//GO:0034227</t>
  </si>
  <si>
    <t>protein folding//tRNA wobble uridine modification//tRNA thio-modification</t>
  </si>
  <si>
    <t>GO:0000049</t>
  </si>
  <si>
    <t>tRNA binding</t>
  </si>
  <si>
    <t>peptidyl-prolyl cis-trans isomerase FKBP1B</t>
  </si>
  <si>
    <t>c194139_g1</t>
  </si>
  <si>
    <t>PREDICTED: LOW QUALITY PROTEIN: glutathione peroxidase 1 [Stegastes partitus]</t>
  </si>
  <si>
    <t>GO:0006749//GO:0006804//GO:0006118//GO:0046339//GO:0009395//GO:0035556//GO:0006979//GO:0006629//GO:0007165//GO:0055114</t>
  </si>
  <si>
    <t>glutathione metabolic process//obsolete peroxidase reaction//obsolete electron transport//diacylglycerol metabolic process//phospholipid catabolic process//intracellular signal transduction//response to oxidative stress//lipid metabolic process//signal tr</t>
  </si>
  <si>
    <t>GO:0004602//GO:0004435//GO:0016655</t>
  </si>
  <si>
    <t>glutathione peroxidase activity//phosphatidylinositol phospholipase C activity//oxidoreductase activity, acting on NAD(P)H, quinone or similar compound as acceptor</t>
  </si>
  <si>
    <t>c107546_g1</t>
  </si>
  <si>
    <t>PREDICTED: UDP-glucuronosyltransferase 2A2-like isoform X1 [Takifugu rubripes]</t>
  </si>
  <si>
    <t>PREDICTED: Oreochromis niloticus UDP-glucuronosyltransferase 2A1-like (LOC100696442), transcript variant X2, mRNA</t>
  </si>
  <si>
    <t>GO:0008152//GO:0032006</t>
  </si>
  <si>
    <t>metabolic process//regulation of TOR signaling</t>
  </si>
  <si>
    <t>GO:0016758</t>
  </si>
  <si>
    <t>transferase activity, transferring hexosyl groups</t>
  </si>
  <si>
    <t>UDP-glucuronosyltransferase 2A2-like isoform X1 (LOC100700159)</t>
  </si>
  <si>
    <t>c11420_g1</t>
  </si>
  <si>
    <t>PREDICTED: 3-hydroxyanthranilate 3,4-dioxygenase [Fundulus heteroclitus]</t>
  </si>
  <si>
    <t>GO:0009069//GO:0016310//GO:0006468//GO:0006355//GO:0006568//GO:0055114//GO:0007178</t>
  </si>
  <si>
    <t>serine family amino acid metabolic process//phosphorylation//protein phosphorylation//regulation of transcription, DNA-templated//tryptophan metabolic process//oxidation-reduction process//transmembrane receptor protein serine/threonine kinase signaling p</t>
  </si>
  <si>
    <t>GO:0010309//GO:0005506//GO:0000334//GO:0005524//GO:0045735//GO:0004675</t>
  </si>
  <si>
    <t>acireductone dioxygenase [iron(II)-requiring] activity//iron ion binding//3-hydroxyanthranilate 3,4-dioxygenase activity//ATP binding//nutrient reservoir activity//transmembrane receptor protein serine/threonine kinase activity</t>
  </si>
  <si>
    <t>c101102_g1</t>
  </si>
  <si>
    <t>PREDICTED: angiopoietin-related protein 4-like [Larimichthys crocea]</t>
  </si>
  <si>
    <t>PREDICTED: Notothenia coriiceps angiopoietin-related protein 4-like (LOC104946916), mRNA</t>
  </si>
  <si>
    <t>GO:0071973//GO:0016567//GO:0006817//GO:0010508//GO:0007165//GO:0019068//GO:0006308//GO:0051258//GO:0006935//GO:0030168</t>
  </si>
  <si>
    <t>bacterial-type flagellum-dependent cell motility//protein ubiquitination//phosphate ion transport//positive regulation of autophagy//signal transduction//virion assembly//DNA catabolic process//protein polymerization//chemotaxis//platelet activation</t>
  </si>
  <si>
    <t>GO:0003774//GO:0031386//GO:0030674//GO:0016881//GO:0005102//GO:0008855</t>
  </si>
  <si>
    <t>motor activity//protein tag//protein binding, bridging//acid-amino acid ligase activity//receptor binding//exodeoxyribonuclease VII activity</t>
  </si>
  <si>
    <t>GO:0030133//GO:0009318//GO:0031083//GO:0016020//GO:0019028//GO:0009288//GO:0005577//GO:0009424</t>
  </si>
  <si>
    <t>transport vesicle//exodeoxyribonuclease VII complex//BLOC-1 complex//membrane//viral capsid//bacterial-type flagellum//fibrinogen complex//bacterial-type flagellum hook</t>
  </si>
  <si>
    <t>angiopoietin-related protein 4-like</t>
  </si>
  <si>
    <t>c101986_g1</t>
  </si>
  <si>
    <t>PREDICTED: tetraspanin-8-like [Larimichthys crocea]</t>
  </si>
  <si>
    <t>Sebastes schlegelii mRNA, clone: BRF 27-D7, induced by treatment of LPS</t>
  </si>
  <si>
    <t>GO:0006304//GO:0030436//GO:0031047//GO:0006508//GO:0006817</t>
  </si>
  <si>
    <t>DNA modification//asexual sporulation//gene silencing by RNA//proteolysis//phosphate ion transport</t>
  </si>
  <si>
    <t>GO:0004190//GO:0005315//GO:0003677</t>
  </si>
  <si>
    <t>aspartic-type endopeptidase activity//inorganic phosphate transmembrane transporter activity//DNA binding</t>
  </si>
  <si>
    <t>tetraspanin-8-like (LOC107862373)</t>
  </si>
  <si>
    <t>c107575_g1</t>
  </si>
  <si>
    <t>PREDICTED: superkiller viralicidic activity 2-like 2 [Stegastes partitus]</t>
  </si>
  <si>
    <t>PREDICTED: Larimichthys crocea superkiller viralicidic activity 2-like 2 (S. cerevisiae) (skiv2l2), mRNA</t>
  </si>
  <si>
    <t>GO:0006144//GO:0006508//GO:0055114//GO:0055085//GO:0006811</t>
  </si>
  <si>
    <t>purine nucleobase metabolic process//proteolysis//oxidation-reduction process//transmembrane transport//ion transport</t>
  </si>
  <si>
    <t>GO:0015075//GO:0003676//GO:0017111//GO:0016817//GO:0003677//GO:0004197//GO:0016787//GO:0005524//GO:0003968</t>
  </si>
  <si>
    <t>ion transmembrane transporter activity//nucleic acid binding//nucleoside-triphosphatase activity//hydrolase activity, acting on acid anhydrides//DNA binding//cysteine-type endopeptidase activity//hydrolase activity//ATP binding//RNA-directed RNA polymeras</t>
  </si>
  <si>
    <t>GO:0016020//GO:0031379//GO:0016021</t>
  </si>
  <si>
    <t>membrane//RNA-directed RNA polymerase complex//integral component of membrane</t>
  </si>
  <si>
    <t>superkiller viralicidic activity 2-like 2</t>
  </si>
  <si>
    <t>c90918_g1</t>
  </si>
  <si>
    <t>NADH dehydrogenase subunit 5 (mitochondrion) [Sebastes schlegelii]&gt;gi|38640817|gb|AAR26018.1| NADH dehydrogenase subunit 5 (mitochondrion) [Sebastes schlegelii]</t>
  </si>
  <si>
    <t>GO:0006744//GO:0006120//GO:0015992//GO:0006814//GO:0042773//GO:0055114</t>
  </si>
  <si>
    <t>ubiquinone biosynthetic process//mitochondrial electron transport, NADH to ubiquinone//proton transport//sodium ion transport//ATP synthesis coupled electron transport//oxidation-reduction process</t>
  </si>
  <si>
    <t>GO:0008137</t>
  </si>
  <si>
    <t>NADH dehydrogenase (ubiquinone) activity</t>
  </si>
  <si>
    <t>c106702_g1</t>
  </si>
  <si>
    <t>PREDICTED: unconventional myosin-Ib isoform X3 [Notothenia coriiceps]</t>
  </si>
  <si>
    <t>GO:0016747//GO:0008134//GO:0016972//GO:0005524//GO:0003774//GO:0005515</t>
  </si>
  <si>
    <t>transferase activity, transferring acyl groups other than amino-acyl groups//transcription factor binding//thiol oxidase activity//ATP binding//motor activity//protein binding</t>
  </si>
  <si>
    <t>GO:0016459//GO:0005667</t>
  </si>
  <si>
    <t>myosin complex//transcription factor complex</t>
  </si>
  <si>
    <t>c109619_g1</t>
  </si>
  <si>
    <t>c78838_g1</t>
  </si>
  <si>
    <t>PREDICTED: nucleolin [Larimichthys crocea]</t>
  </si>
  <si>
    <t>GO:0006123//GO:0015992</t>
  </si>
  <si>
    <t>mitochondrial electron transport, cytochrome c to oxygen//proton transport</t>
  </si>
  <si>
    <t>GO:0003676//GO:0004129//GO:0003723</t>
  </si>
  <si>
    <t>nucleic acid binding//cytochrome-c oxidase activity//RNA binding</t>
  </si>
  <si>
    <t>GO:0045277</t>
  </si>
  <si>
    <t>respiratory chain complex IV</t>
  </si>
  <si>
    <t>c106189_g1</t>
  </si>
  <si>
    <t>PREDICTED: elongation of very long chain fatty acids protein 4-like [Notothenia coriiceps]&gt;gi|736300056|ref|XP_010792783.1| PREDICTED: elongation of very long chain fatty acids protein 4-like [Notothenia coriiceps]</t>
  </si>
  <si>
    <t>Sparus aurata elongation of very long chain fatty acids protein 4 (ELOVL4) mRNA, complete cds</t>
  </si>
  <si>
    <t>c104864_g4</t>
  </si>
  <si>
    <t>PREDICTED: laminin subunit beta-3 [Larimichthys crocea]</t>
  </si>
  <si>
    <t>PREDICTED: Larimichthys crocea laminin, beta 3 (lamb3), mRNA</t>
  </si>
  <si>
    <t>GO:0006304//GO:0007155//GO:0007165//GO:0000921//GO:0006357//GO:0006308//GO:0006914</t>
  </si>
  <si>
    <t>DNA modification//cell adhesion//signal transduction//septin ring assembly//regulation of transcription from RNA polymerase II promoter//DNA catabolic process//autophagy</t>
  </si>
  <si>
    <t>GO:0004871//GO:0005198//GO:0008017//GO:0003677//GO:0003824//GO:0008855//GO:0001104</t>
  </si>
  <si>
    <t>signal transducer activity//structural molecule activity//microtubule binding//DNA binding//catalytic activity//exodeoxyribonuclease VII activity//RNA polymerase II transcription cofactor activity</t>
  </si>
  <si>
    <t>GO:0045298//GO:0016592//GO:0005940//GO:0009318//GO:0016021//GO:0019031//GO:0016020//GO:0019028</t>
  </si>
  <si>
    <t>tubulin complex//mediator complex//septin ring//exodeoxyribonuclease VII complex//integral component of membrane//viral envelope//membrane//viral capsid</t>
  </si>
  <si>
    <t>laminin subunit beta-3 (lamb3)</t>
  </si>
  <si>
    <t>c110161_g1</t>
  </si>
  <si>
    <t>PREDICTED: tyrosine-protein phosphatase non-receptor type 3 [Larimichthys crocea]</t>
  </si>
  <si>
    <t>PREDICTED: Larimichthys crocea protein tyrosine phosphatase, non-receptor type 3 (ptpn3), mRNA</t>
  </si>
  <si>
    <t>GO:0006470//GO:0006570</t>
  </si>
  <si>
    <t>protein dephosphorylation//tyrosine metabolic process</t>
  </si>
  <si>
    <t>GO:0004725//GO:0005515//GO:0008138</t>
  </si>
  <si>
    <t>protein tyrosine phosphatase activity//protein binding//protein tyrosine/serine/threonine phosphatase activity</t>
  </si>
  <si>
    <t>tyrosine-protein phosphatase non-receptor type 3 (PTPN3)</t>
  </si>
  <si>
    <t>c104420_g1</t>
  </si>
  <si>
    <t>Sebastes schlegelii mRNA, clone: BRF 50-G5, induced by treatment of LPS and Con A/PMA</t>
  </si>
  <si>
    <t>c85417_g1</t>
  </si>
  <si>
    <t>Heme oxygenase [Larimichthys crocea]</t>
  </si>
  <si>
    <t>Dicentrarchus labrax heme oxygenase 1 mRNA, complete cds</t>
  </si>
  <si>
    <t>GO:0055114//GO:0015994//GO:0006788</t>
  </si>
  <si>
    <t>oxidation-reduction process//chlorophyll metabolic process//heme oxidation</t>
  </si>
  <si>
    <t>GO:0005515//GO:0004392</t>
  </si>
  <si>
    <t>protein binding//heme oxygenase (decyclizing) activity</t>
  </si>
  <si>
    <t>c150866_g1</t>
  </si>
  <si>
    <t>PREDICTED: cysteine dioxygenase type 1 [Larimichthys crocea]&gt;gi|808870432|gb|KKF20279.1| Cysteine dioxygenase type 1 [Larimichthys crocea]</t>
  </si>
  <si>
    <t>PREDICTED: Notothenia coriiceps cysteine dioxygenase type 1 (cdo1), mRNA</t>
  </si>
  <si>
    <t>GO:0019530//GO:0055114//GO:0046439//GO:0006534</t>
  </si>
  <si>
    <t>taurine metabolic process//oxidation-reduction process//L-cysteine metabolic process//cysteine metabolic process</t>
  </si>
  <si>
    <t>GO:0017172//GO:0005506//GO:0016702</t>
  </si>
  <si>
    <t>cysteine dioxygenase activity//iron ion binding//oxidoreductase activity, acting on single donors with incorporation of molecular oxygen, incorporation of two atoms of oxygen</t>
  </si>
  <si>
    <t>cysteine dioxygenase type 1 (cdo1)</t>
  </si>
  <si>
    <t>c107111_g1</t>
  </si>
  <si>
    <t>PREDICTED: cyclin-T1-like [Notothenia coriiceps]</t>
  </si>
  <si>
    <t>PREDICTED: Larimichthys crocea cyclin T1 (ccnt1), transcript variant X3, mRNA</t>
  </si>
  <si>
    <t>GO:0000256//GO:0006807//GO:0006144//GO:0006568//GO:0055114</t>
  </si>
  <si>
    <t>allantoin catabolic process//nitrogen compound metabolic process//purine nucleobase metabolic process//tryptophan metabolic process//oxidation-reduction process</t>
  </si>
  <si>
    <t>GO:0000334//GO:0005506//GO:0004037</t>
  </si>
  <si>
    <t>3-hydroxyanthranilate 3,4-dioxygenase activity//iron ion binding//allantoicase activity</t>
  </si>
  <si>
    <t>c104218_g1</t>
  </si>
  <si>
    <t>PREDICTED: probable E3 ubiquitin-protein ligase HERC4 [Notothenia coriiceps]</t>
  </si>
  <si>
    <t>PREDICTED: Larimichthys crocea HECT and RLD domain containing E3 ubiquitin protein ligase 4 (herc4), mRNA</t>
  </si>
  <si>
    <t>GO:0004842</t>
  </si>
  <si>
    <t>ubiquitin-protein transferase activity</t>
  </si>
  <si>
    <t>c66330_g1</t>
  </si>
  <si>
    <t>GO:0055114//GO:0006730//GO:0006555//GO:0006813</t>
  </si>
  <si>
    <t>oxidation-reduction process//one-carbon metabolic process//methionine metabolic process//potassium ion transport</t>
  </si>
  <si>
    <t>GO:0051287//GO:0004013</t>
  </si>
  <si>
    <t>NAD binding//adenosylhomocysteinase activity</t>
  </si>
  <si>
    <t>c65973_g1</t>
  </si>
  <si>
    <t>PREDICTED: glucokinase [Larimichthys crocea]&gt;gi|808876206|gb|KKF24867.1| Glucokinase [Larimichthys crocea]</t>
  </si>
  <si>
    <t>Lateolabrax japonicus glucokinase (GK) mRNA, complete cds</t>
  </si>
  <si>
    <t>GO:0005975</t>
  </si>
  <si>
    <t>carbohydrate metabolic process</t>
  </si>
  <si>
    <t>GO:0005524//GO:0016773</t>
  </si>
  <si>
    <t>ATP binding//phosphotransferase activity, alcohol group as acceptor</t>
  </si>
  <si>
    <t>glucokinase (GK)</t>
  </si>
  <si>
    <t>c90957_g1</t>
  </si>
  <si>
    <t>RNA helicase [Oplegnathus fasciatus]</t>
  </si>
  <si>
    <t>PREDICTED: Larimichthys crocea DEXH (Asp-Glu-X-His) box polypeptide 58 (dhx58), mRNA</t>
  </si>
  <si>
    <t>GO:0016787//GO:0003677//GO:0005524//GO:0016817//GO:0003676</t>
  </si>
  <si>
    <t>hydrolase activity//DNA binding//ATP binding//hydrolase activity, acting on acid anhydrides//nucleic acid binding</t>
  </si>
  <si>
    <t>DEXH (Asp-Glu-X-His) box polypeptide 58 (dhx58)</t>
  </si>
  <si>
    <t>c100398_g1</t>
  </si>
  <si>
    <t>glycogen [starch] synthase, liver [Danio rerio]&gt;gi|63101976|gb|AAH95660.1| Glycogen synthase 2 [Danio rerio]</t>
  </si>
  <si>
    <t>PREDICTED: Larimichthys crocea glycogen synthase 2 (liver) (gys2), mRNA</t>
  </si>
  <si>
    <t>GO:0005982//GO:0005985//GO:0009749//GO:0005975//GO:0005978</t>
  </si>
  <si>
    <t>starch metabolic process//sucrose metabolic process//response to glucose//carbohydrate metabolic process//glycogen biosynthetic process</t>
  </si>
  <si>
    <t>GO:0004553//GO:0004373</t>
  </si>
  <si>
    <t>hydrolase activity, hydrolyzing O-glycosyl compounds//glycogen (starch) synthase activity</t>
  </si>
  <si>
    <t>GO:0043265//GO:0030864//GO:0005829</t>
  </si>
  <si>
    <t>ectoplasm//cortical actin cytoskeleton//cytosol</t>
  </si>
  <si>
    <t>glycogen synthase 2 (gys2)</t>
  </si>
  <si>
    <t>c88120_g1</t>
  </si>
  <si>
    <t>cyclic-AMP response element-binding protein 2 [Sparus aurata]</t>
  </si>
  <si>
    <t>Sebastes schlegelii mRNA, clone: BRF 39-B4, not induced by treatment of either LPS nor Con A/PMA</t>
  </si>
  <si>
    <t>GO:0043565//GO:0003677//GO:0003700</t>
  </si>
  <si>
    <t>sequence-specific DNA binding//DNA binding//transcription factor activity, sequence-specific DNA binding</t>
  </si>
  <si>
    <t>cyclic-AMP response element-binding protein 2 (creb2)</t>
  </si>
  <si>
    <t>c108722_g2</t>
  </si>
  <si>
    <t>PREDICTED: Haplochromis burtoni extracellular superoxide dismutase [Cu-Zn]-like (LOC102311747), mRNA</t>
  </si>
  <si>
    <t>GO:0055114//GO:0005976//GO:0006801</t>
  </si>
  <si>
    <t>oxidation-reduction process//polysaccharide metabolic process//superoxide metabolic process</t>
  </si>
  <si>
    <t>GO:0016779//GO:0046872</t>
  </si>
  <si>
    <t>nucleotidyltransferase activity//metal ion binding</t>
  </si>
  <si>
    <t>c24203_g1</t>
  </si>
  <si>
    <t>PREDICTED: dnaJ homolog subfamily B member 1-like [Oreochromis niloticus]</t>
  </si>
  <si>
    <t>Sebastes schlegelii mRNA, clone: BRF 21-F9, induced by treatment of LPS and Con A/PMA</t>
  </si>
  <si>
    <t>GO:0045151</t>
  </si>
  <si>
    <t>acetoin biosynthetic process</t>
  </si>
  <si>
    <t>GO:0047605</t>
  </si>
  <si>
    <t>acetolactate decarboxylase activity</t>
  </si>
  <si>
    <t>dnaJ homolog subfamily B member 1-like (DnaJb1)</t>
  </si>
  <si>
    <t>c92591_g1</t>
  </si>
  <si>
    <t>PREDICTED: T-complex protein 1 subunit theta isoform X2 [Larimichthys crocea]</t>
  </si>
  <si>
    <t>PREDICTED: Stegastes partitus chaperonin containing TCP1, subunit 8 (theta) (cct8), transcript variant X2, mRNA</t>
  </si>
  <si>
    <t>GO:0051252//GO:0006629//GO:0006118</t>
  </si>
  <si>
    <t>regulation of RNA metabolic process//lipid metabolic process//obsolete electron transport</t>
  </si>
  <si>
    <t>GO:0004521//GO:0003954//GO:0005524//GO:0003723</t>
  </si>
  <si>
    <t>endoribonuclease activity//NADH dehydrogenase activity//ATP binding//RNA binding</t>
  </si>
  <si>
    <t>T-complex protein 1 subunit theta isoform X2 (CCTβ)</t>
  </si>
  <si>
    <t>c98158_g1</t>
  </si>
  <si>
    <t>PREDICTED: aldehyde dehydrogenase family 9 member A1 [Larimichthys crocea]</t>
  </si>
  <si>
    <t>PREDICTED: Larimichthys crocea aldehyde dehydrogenase family 9 member A1 (LOC104921743), mRNA</t>
  </si>
  <si>
    <t>GO:0055114//GO:0008152</t>
  </si>
  <si>
    <t>oxidation-reduction process//metabolic process</t>
  </si>
  <si>
    <t>aldehyde dehydrogenase family 9 member A1 (LOC104921743)</t>
  </si>
  <si>
    <t>c98113_g1</t>
  </si>
  <si>
    <t>PREDICTED: probable E3 ubiquitin-protein ligase HERC6-like isoform X2 [Oreochromis niloticus]</t>
  </si>
  <si>
    <t>PREDICTED: Larimichthys crocea probable E3 ubiquitin-protein ligase HERC6 (LOC104928506), mRNA</t>
  </si>
  <si>
    <t>GO:0007165//GO:0006935//GO:0006310//GO:0016567</t>
  </si>
  <si>
    <t>signal transduction//chemotaxis//DNA recombination//protein ubiquitination</t>
  </si>
  <si>
    <t>GO:0004871//GO:0003677//GO:0004842</t>
  </si>
  <si>
    <t>signal transducer activity//DNA binding//ubiquitin-protein transferase activity</t>
  </si>
  <si>
    <t>E3 ubiquitin-protein ligase (HERC6)</t>
  </si>
  <si>
    <t>c69580_g1</t>
  </si>
  <si>
    <t>PREDICTED: hydroxyacid oxidase 1 isoform X1 [Larimichthys crocea]&gt;gi|808869411|gb|KKF19453.1| Hydroxyacid oxidase 1 [Larimichthys crocea]</t>
  </si>
  <si>
    <t>GO:0009228//GO:0006537//GO:0000105//GO:0006355//GO:0006807//GO:0008033//GO:0055114//GO:0009607</t>
  </si>
  <si>
    <t>thiamine biosynthetic process//glutamate biosynthetic process//histidine biosynthetic process//regulation of transcription, DNA-templated//nitrogen compound metabolic process//tRNA processing//oxidation-reduction process//response to biotic stimulus</t>
  </si>
  <si>
    <t>GO:0050660//GO:0004789//GO:0016638//GO:0016491//GO:0018580//GO:0003824//GO:0015930//GO:0017150</t>
  </si>
  <si>
    <t>flavin adenine dinucleotide binding//thiamine-phosphate diphosphorylase activity//oxidoreductase activity, acting on the CH-NH2 group of donors//oxidoreductase activity//nitronate monooxygenase activity//catalytic activity//glutamate synthase activity//tR</t>
  </si>
  <si>
    <t>c103259_g1</t>
  </si>
  <si>
    <t>Glycine dehydrogenase [decarboxylating], mitochondrial [Larimichthys crocea]</t>
  </si>
  <si>
    <t>PREDICTED: Notothenia coriiceps glycine dehydrogenase (decarboxylating) (gldc), mRNA</t>
  </si>
  <si>
    <t>GO:0055114//GO:0006546//GO:0006520//GO:0019068//GO:0006544//GO:0006563//GO:0006566</t>
  </si>
  <si>
    <t>oxidation-reduction process//glycine catabolic process//cellular amino acid metabolic process//virion assembly//glycine metabolic process//L-serine metabolic process//threonine metabolic process</t>
  </si>
  <si>
    <t>GO:0004375//GO:0016829</t>
  </si>
  <si>
    <t>glycine dehydrogenase (decarboxylating) activity//lyase activity</t>
  </si>
  <si>
    <t>Glycine dehydrogenase (gldc)</t>
  </si>
  <si>
    <t>c130781_g1</t>
  </si>
  <si>
    <t>PREDICTED: E3 ubiquitin-protein ligase KEG-like [Larimichthys crocea]</t>
  </si>
  <si>
    <t>PREDICTED: Larimichthys crocea E3 ubiquitin-protein ligase KEG-like (LOC104923948), mRNA</t>
  </si>
  <si>
    <t>GO:0007517//GO:0006355</t>
  </si>
  <si>
    <t>muscle organ development//regulation of transcription, DNA-templated</t>
  </si>
  <si>
    <t>GO:0046872//GO:0005515//GO:0008270//GO:0003677</t>
  </si>
  <si>
    <t>metal ion binding//protein binding//zinc ion binding//DNA binding</t>
  </si>
  <si>
    <t>E3 ubiquitin-protein ligase KEG-like (KEG)</t>
  </si>
  <si>
    <t>c82767_g1</t>
  </si>
  <si>
    <t>Eukaryotic translation initiation factor 4 gamma 2 [Larimichthys crocea]</t>
  </si>
  <si>
    <t>PREDICTED: Notothenia coriiceps eukaryotic translation initiation factor 4 gamma, 2 (eif4g2), mRNA</t>
  </si>
  <si>
    <t>GO:0019856</t>
  </si>
  <si>
    <t>pyrimidine nucleobase biosynthetic process</t>
  </si>
  <si>
    <t>GO:0003723//GO:0005515</t>
  </si>
  <si>
    <t>RNA binding//protein binding</t>
  </si>
  <si>
    <t>c101064_g1</t>
  </si>
  <si>
    <t>PREDICTED: SH3 domain and tetratricopeptide repeat-containing protein 1 [Larimichthys crocea]</t>
  </si>
  <si>
    <t>PREDICTED: Larimichthys crocea SH3 domain and tetratricopeptide repeats 1 (sh3tc1), mRNA</t>
  </si>
  <si>
    <t>SH3 domain and tetratricopeptide repeat-containing protein 1</t>
  </si>
  <si>
    <t>c69856_g1</t>
  </si>
  <si>
    <t>Sebastes schlegelii mRNA, clone: BRF 24-A12, induced by treatment of LPS and Con A/PMA</t>
  </si>
  <si>
    <t>GO:0006950</t>
  </si>
  <si>
    <t>response to stress</t>
  </si>
  <si>
    <t>GO:0051087//GO:0001671</t>
  </si>
  <si>
    <t>chaperone binding//ATPase activator activity</t>
  </si>
  <si>
    <t>c106931_g1</t>
  </si>
  <si>
    <t>PREDICTED: alanine--tRNA ligase, cytoplasmic [Stegastes partitus]</t>
  </si>
  <si>
    <t>PREDICTED: Stegastes partitus alanyl-tRNA synthetase (aars), mRNA</t>
  </si>
  <si>
    <t>GO:0043039//GO:0006531//GO:0006522//GO:0006419//GO:0048193</t>
  </si>
  <si>
    <t>tRNA aminoacylation//aspartate metabolic process//alanine metabolic process//alanyl-tRNA aminoacylation//Golgi vesicle transport</t>
  </si>
  <si>
    <t>GO:0000166//GO:0003676//GO:0005524//GO:0016876//GO:0004813</t>
  </si>
  <si>
    <t>nucleotide binding//nucleic acid binding//ATP binding//ligase activity, forming aminoacyl-tRNA and related compounds//alanine-tRNA ligase activity</t>
  </si>
  <si>
    <t>alanine tRNA ligase (aars)</t>
  </si>
  <si>
    <t>c56007_g1</t>
  </si>
  <si>
    <t>Cholesterol 24-hydroxylase [Larimichthys crocea]</t>
  </si>
  <si>
    <t>GO:0016705//GO:0005506//GO:0020037</t>
  </si>
  <si>
    <t>oxidoreductase activity, acting on paired donors, with incorporation or reduction of molecular oxygen//iron ion binding//heme binding</t>
  </si>
  <si>
    <t>c78649_g1</t>
  </si>
  <si>
    <t>PREDICTED: transmembrane protein 208 [Larimichthys crocea]</t>
  </si>
  <si>
    <t>PREDICTED: Larimichthys crocea transmembrane protein 208 (tmem208), mRNA</t>
  </si>
  <si>
    <t>GO:0042773//GO:0055114</t>
  </si>
  <si>
    <t>ATP synthesis coupled electron transport//oxidation-reduction process</t>
  </si>
  <si>
    <t>GO:0016651</t>
  </si>
  <si>
    <t>oxidoreductase activity, acting on NAD(P)H</t>
  </si>
  <si>
    <t>transmembrane protein 208 (tmem208)</t>
  </si>
  <si>
    <t>c83297_g1</t>
  </si>
  <si>
    <t>cytochrome c [Sparus aurata]</t>
  </si>
  <si>
    <t>Oplegnathus fasciatus mitochondrial cytochrome c mRNA, complete cds; nuclear gene for mitochondrial product</t>
  </si>
  <si>
    <t>GO:0009055//GO:0020037</t>
  </si>
  <si>
    <t>electron carrier activity//heme binding</t>
  </si>
  <si>
    <t>Sebastes schlegelii mRNA, clone: BRF 6-B6, induced by treatment of LPS and Con A/PMA</t>
  </si>
  <si>
    <t>c95628_g1</t>
  </si>
  <si>
    <t>heat shock protein 60 [Epinephelus coioides]</t>
  </si>
  <si>
    <t>Epinephelus coioides heat shock protein 60 (HSP60) mRNA, complete cds</t>
  </si>
  <si>
    <t>heat shock protein 60 (hsp60)</t>
  </si>
  <si>
    <t>c31528_g1</t>
  </si>
  <si>
    <t>UPF0444 transmembrane protein [Larimichthys crocea]</t>
  </si>
  <si>
    <t>PREDICTED: Larimichthys crocea transmembrane protein 263-like (LOC104940439), mRNA</t>
  </si>
  <si>
    <t>UPF0444 transmembrane protein</t>
  </si>
  <si>
    <t>c82313_g1</t>
  </si>
  <si>
    <t>PREDICTED: transcription factor jun-B-like isoform X1 [Notothenia coriiceps]</t>
  </si>
  <si>
    <t>PREDICTED: Notothenia coriiceps transcription factor jun-B-like (LOC104959396), transcript variant X2, mRNA</t>
  </si>
  <si>
    <t>GO:0043093//GO:0000917//GO:0006355</t>
  </si>
  <si>
    <t>FtsZ-dependent cytokinesis//barrier septum assembly//regulation of transcription, DNA-templated</t>
  </si>
  <si>
    <t>GO:0003700//GO:0043565//GO:0003677</t>
  </si>
  <si>
    <t>transcription factor activity, sequence-specific DNA binding//sequence-specific DNA binding//DNA binding</t>
  </si>
  <si>
    <t>GO:0005634//GO:0005737//GO:0005667</t>
  </si>
  <si>
    <t>nucleus//cytoplasm//transcription factor complex</t>
  </si>
  <si>
    <t>c99079_g1</t>
  </si>
  <si>
    <t>PREDICTED: Stegastes partitus aminopeptidase-like 1 (npepl1), mRNA</t>
  </si>
  <si>
    <t>GO:0051252//GO:0006508</t>
  </si>
  <si>
    <t>regulation of RNA metabolic process//proteolysis</t>
  </si>
  <si>
    <t>GO:0003712//GO:0004540//GO:0004177</t>
  </si>
  <si>
    <t>transcription cofactor activity//ribonuclease activity//aminopeptidase activity</t>
  </si>
  <si>
    <t>GO:0005667//GO:0000124//GO:0005622</t>
  </si>
  <si>
    <t>transcription factor complex//SAGA complex//intracellular</t>
  </si>
  <si>
    <t>c110228_g2</t>
  </si>
  <si>
    <t>PREDICTED: uridine phosphorylase 1 [Stegastes partitus]</t>
  </si>
  <si>
    <t>Sebastes schlegelii mRNA, clone: BRF 33-C10, induced by treatment of Con A/PMA</t>
  </si>
  <si>
    <t>GO:0009116</t>
  </si>
  <si>
    <t>nucleoside metabolic process</t>
  </si>
  <si>
    <t>uridine phosphorylase 1 (UPP1)</t>
  </si>
  <si>
    <t>c170734_g1</t>
  </si>
  <si>
    <t>PREDICTED: cyclin-G1 [Stegastes partitus]</t>
  </si>
  <si>
    <t>Sebastes schlegelii mRNA, clone: BRF 42-C5, induced by treatment of Con A/PMA</t>
  </si>
  <si>
    <t>c60038_g1</t>
  </si>
  <si>
    <t>PREDICTED: carboxypeptidase N subunit 2-like [Larimichthys crocea]</t>
  </si>
  <si>
    <t>PREDICTED: Larimichthys crocea carboxypeptidase N subunit 2-like (LOC104920910), mRNA</t>
  </si>
  <si>
    <t>GO:0031124</t>
  </si>
  <si>
    <t>mRNA 3'-end processing</t>
  </si>
  <si>
    <t>GO:0008270//GO:0003676//GO:0005515</t>
  </si>
  <si>
    <t>zinc ion binding//nucleic acid binding//protein binding</t>
  </si>
  <si>
    <t>carboxypeptidase N subunit 2 (CPN2)</t>
  </si>
  <si>
    <t>c96407_g1</t>
  </si>
  <si>
    <t>L-lactate dehydrogenase A chain [Larimichthys crocea]</t>
  </si>
  <si>
    <t>Sebastes schlegelii mRNA, clone: BRF 11-A4, induced by treatment of LPS and Con A/PMA</t>
  </si>
  <si>
    <t>GO:0055114//GO:0005975</t>
  </si>
  <si>
    <t>oxidation-reduction process//carbohydrate metabolic process</t>
  </si>
  <si>
    <t>GO:0004553//GO:0016616//GO:0005515//GO:0016491</t>
  </si>
  <si>
    <t>hydrolase activity, hydrolyzing O-glycosyl compounds//oxidoreductase activity, acting on the CH-OH group of donors, NAD or NADP as acceptor//protein binding//oxidoreductase activity</t>
  </si>
  <si>
    <t>c109681_g6</t>
  </si>
  <si>
    <t>PREDICTED: solute carrier organic anion transporter family member 1C1-like [Oreochromis niloticus]</t>
  </si>
  <si>
    <t>PREDICTED: Larimichthys crocea solute carrier organic anion transporter family member 1C1-like (LOC104931546), mRNA</t>
  </si>
  <si>
    <t>GO:0006810</t>
  </si>
  <si>
    <t>transport</t>
  </si>
  <si>
    <t>GO:0005215</t>
  </si>
  <si>
    <t>transporter activity</t>
  </si>
  <si>
    <t>solute carrier organic anion transporter family member 1C1-like</t>
  </si>
  <si>
    <t>c93335_g1</t>
  </si>
  <si>
    <t>PREDICTED: ADP-ribosylation factor 4 [Clupea harengus]</t>
  </si>
  <si>
    <t>PREDICTED: Larimichthys crocea ADP-ribosylation factor 5 (arf5), mRNA</t>
  </si>
  <si>
    <t>GO:0007264//GO:0006000//GO:0007165//GO:0006013//GO:0007186</t>
  </si>
  <si>
    <t>small GTPase mediated signal transduction//fructose metabolic process//signal transduction//mannose metabolic process//G-protein coupled receptor signaling pathway</t>
  </si>
  <si>
    <t>GO:0003873//GO:0005525//GO:0005524//GO:0031683//GO:0003924//GO:0019001//GO:0004871</t>
  </si>
  <si>
    <t>6-phosphofructo-2-kinase activity//GTP binding//ATP binding//G-protein beta/gamma-subunit complex binding//GTPase activity//guanyl nucleotide binding//signal transducer activity</t>
  </si>
  <si>
    <t>c108412_g1</t>
  </si>
  <si>
    <t>PREDICTED: low-density lipoprotein receptor-related protein 5 [Oreochromis niloticus]</t>
  </si>
  <si>
    <t>PREDICTED: Oreochromis niloticus low density lipoprotein receptor-related protein 5 (lrp5), mRNA</t>
  </si>
  <si>
    <t>GO:0004064//GO:0005515</t>
  </si>
  <si>
    <t>arylesterase activity//protein binding</t>
  </si>
  <si>
    <t>low-density lipoprotein receptor-related protein 5 (LRP5)</t>
  </si>
  <si>
    <t>c103794_g1</t>
  </si>
  <si>
    <t>PREDICTED: coatomer subunit gamma-2 [Notothenia coriiceps]</t>
  </si>
  <si>
    <t>PREDICTED: Stegastes partitus coatomer protein complex, subunit gamma 2 (copg2), mRNA</t>
  </si>
  <si>
    <t>GO:0016192//GO:0006886</t>
  </si>
  <si>
    <t>vesicle-mediated transport//intracellular protein transport</t>
  </si>
  <si>
    <t>GO:0005198//GO:0005515</t>
  </si>
  <si>
    <t>structural molecule activity//protein binding</t>
  </si>
  <si>
    <t>GO:0030117//GO:0030126</t>
  </si>
  <si>
    <t>membrane coat//COPI vesicle coat</t>
  </si>
  <si>
    <t>coatomer subunit gamma-2</t>
  </si>
  <si>
    <t>c90401_g1</t>
  </si>
  <si>
    <t>PREDICTED: peroxisomal sarcosine oxidase [Larimichthys crocea]&gt;gi|808880265|gb|KKF28185.1| Peroxisomal sarcosine oxidase [Larimichthys crocea]</t>
  </si>
  <si>
    <t>PREDICTED: Larimichthys crocea pipecolic acid oxidase (pipox), mRNA</t>
  </si>
  <si>
    <t>GO:0015940//GO:0055114//GO:0008033</t>
  </si>
  <si>
    <t>pantothenate biosynthetic process//oxidation-reduction process//tRNA processing</t>
  </si>
  <si>
    <t>GO:0016491//GO:0050660//GO:0008677</t>
  </si>
  <si>
    <t>oxidoreductase activity//flavin adenine dinucleotide binding//2-dehydropantoate 2-reductase activity</t>
  </si>
  <si>
    <t>pipecolic acid oxidase(pipox)</t>
  </si>
  <si>
    <t>c109841_g1</t>
  </si>
  <si>
    <t>PREDICTED: probable E3 ubiquitin-protein ligase HERC4 isoform X2 [Notothenia coriiceps]</t>
  </si>
  <si>
    <t>PREDICTED: Notothenia coriiceps probable E3 ubiquitin-protein ligase HERC4 (LOC104941295), transcript variant X2, mRNA</t>
  </si>
  <si>
    <t>GO:0019079//GO:0016567</t>
  </si>
  <si>
    <t>viral genome replication//protein ubiquitination</t>
  </si>
  <si>
    <t>c103870_g2</t>
  </si>
  <si>
    <t>Gasterosteus aculeatus clone CGX75-A12 mRNA sequence</t>
  </si>
  <si>
    <t>GO:0000226//GO:0000910//GO:0055114</t>
  </si>
  <si>
    <t>microtubule cytoskeleton organization//cytokinesis//oxidation-reduction process</t>
  </si>
  <si>
    <t>GO:0046872//GO:0008017//GO:0016491//GO:0008270</t>
  </si>
  <si>
    <t>metal ion binding//microtubule binding//oxidoreductase activity//zinc ion binding</t>
  </si>
  <si>
    <t>GO:0045298</t>
  </si>
  <si>
    <t>tubulin complex</t>
  </si>
  <si>
    <t>GO:0051082//GO:0005524</t>
  </si>
  <si>
    <t>unfolded protein binding//ATP binding</t>
  </si>
  <si>
    <t>GO:0003700</t>
  </si>
  <si>
    <t>transcription factor activity, sequence-specific DNA binding</t>
  </si>
  <si>
    <t>GO:0005667</t>
  </si>
  <si>
    <t>transcription factor complex</t>
  </si>
  <si>
    <t>c105337_g4</t>
  </si>
  <si>
    <t>PREDICTED: phosphoglycerate mutase 1 [Larimichthys crocea]&gt;gi|808879102|gb|KKF27208.1| Phosphoglycerate mutase 1 [Larimichthys crocea]</t>
  </si>
  <si>
    <t>PREDICTED: Larimichthys crocea phosphoglycerate mutase 1 (LOC104927840), mRNA</t>
  </si>
  <si>
    <t>c106357_g1</t>
  </si>
  <si>
    <t>Phospholipid scramblase 1 [Dicentrarchus labrax]</t>
  </si>
  <si>
    <t>GO:0030435//GO:0007154</t>
  </si>
  <si>
    <t>sporulation resulting in formation of a cellular spore//cell communication</t>
  </si>
  <si>
    <t>GO:0031160//GO:0016020</t>
  </si>
  <si>
    <t>spore wall//membrane</t>
  </si>
  <si>
    <t>c85764_g1</t>
  </si>
  <si>
    <t>PREDICTED: solute carrier organic anion transporter family member 1C1-like [Stegastes partitus]</t>
  </si>
  <si>
    <t>PREDICTED: Notothenia coriiceps solute carrier organic anion transporter family member 1C1-like (LOC104964816), mRNA</t>
  </si>
  <si>
    <t>GO:0009401//GO:0008643//GO:0055085//GO:0006810</t>
  </si>
  <si>
    <t>phosphoenolpyruvate-dependent sugar phosphotransferase system//carbohydrate transport//transmembrane transport//transport</t>
  </si>
  <si>
    <t>GO:0005215//GO:0005515//GO:0008982</t>
  </si>
  <si>
    <t>transporter activity//protein binding//protein-N(PI)-phosphohistidine-sugar phosphotransferase activity</t>
  </si>
  <si>
    <t>GO:0016020//GO:0016021//GO:0005737//GO:0009357</t>
  </si>
  <si>
    <t>membrane//integral component of membrane//cytoplasm//protein-N(PI)-phosphohistidine-sugar phosphotransferase complex</t>
  </si>
  <si>
    <t>organic anion transporter family member 1C1-like</t>
  </si>
  <si>
    <t>c78608_g1</t>
  </si>
  <si>
    <t>Signal transducer and activator of transcription 1 [Larimichthys crocea]</t>
  </si>
  <si>
    <t>Epinephelus malabaricus signal transducer and activator of transcription 1 (STAT1) mRNA, complete cds</t>
  </si>
  <si>
    <t>Signal transducer and activator of transcription 1 (Stat1)</t>
  </si>
  <si>
    <t>c102433_g1</t>
  </si>
  <si>
    <t>PREDICTED: insulin-induced gene 1 protein [Larimichthys crocea]&gt;gi|734622470|ref|XP_010739183.1| PREDICTED: insulin-induced gene 1 protein [Larimichthys crocea]</t>
  </si>
  <si>
    <t>PREDICTED: Larimichthys crocea insulin induced gene 1 (insig1), transcript variant X1, mRNA</t>
  </si>
  <si>
    <t>insulin-induced gene 1 protein (insig1)</t>
  </si>
  <si>
    <t>c81886_g1</t>
  </si>
  <si>
    <t>NADH dehydrogenase subunit 3, partial (mitochondrion) [Amblyglyphidodon orbicularis]</t>
  </si>
  <si>
    <t>GO:0006744//GO:0006120//GO:0015992//GO:0006814//GO:0055114</t>
  </si>
  <si>
    <t>ubiquinone biosynthetic process//mitochondrial electron transport, NADH to ubiquinone//proton transport//sodium ion transport//oxidation-reduction process</t>
  </si>
  <si>
    <t>NADH dehydrogenase subunit 3 (MT-ND3)</t>
  </si>
  <si>
    <t>GO:0016746</t>
  </si>
  <si>
    <t>transferase activity, transferring acyl groups</t>
  </si>
  <si>
    <t>c107918_g5</t>
  </si>
  <si>
    <t>PREDICTED: Larimichthys crocea ring finger protein 19B (rnf19b), transcript variant X3, mRNA</t>
  </si>
  <si>
    <t>c39965_g1</t>
  </si>
  <si>
    <t>Apolipoprotein A-IV [Larimichthys crocea]</t>
  </si>
  <si>
    <t>PREDICTED: Notothenia coriiceps uncharacterized LOC104946017 (LOC104946017), mRNA</t>
  </si>
  <si>
    <t>GO:0000090//GO:0051259//GO:0042262//GO:0006869//GO:0051301//GO:0007067//GO:0006308//GO:0031110//GO:0042157//GO:0007059//GO:0000398</t>
  </si>
  <si>
    <t>mitotic anaphase//protein oligomerization//DNA protection//lipid transport//cell division//mitotic nuclear division//DNA catabolic process//regulation of microtubule polymerization or depolymerization//lipoprotein metabolic process//chromosome segregation</t>
  </si>
  <si>
    <t>GO:0008289//GO:0003690//GO:0008017//GO:0005198//GO:0008855</t>
  </si>
  <si>
    <t>lipid binding//double-stranded DNA binding//microtubule binding//structural molecule activity//exodeoxyribonuclease VII activity</t>
  </si>
  <si>
    <t>GO:0005634//GO:0009318//GO:0045298//GO:0019028//GO:0005576//GO:0019031//GO:0005876//GO:0000940</t>
  </si>
  <si>
    <t>nucleus//exodeoxyribonuclease VII complex//tubulin complex//viral capsid//extracellular region//viral envelope//spindle microtubule//condensed chromosome outer kinetochore</t>
  </si>
  <si>
    <t>c97552_g1</t>
  </si>
  <si>
    <t>Zinc finger CCCH domain-containing protein 15 [Larimichthys crocea]</t>
  </si>
  <si>
    <t>PREDICTED: Larimichthys crocea zinc finger CCCH-type containing 15 (zc3h15), mRNA</t>
  </si>
  <si>
    <t>GO:0019051</t>
  </si>
  <si>
    <t>induction by virus of host apoptotic process</t>
  </si>
  <si>
    <t>GO:0042025</t>
  </si>
  <si>
    <t>host cell nucleus</t>
  </si>
  <si>
    <t>Zinc finger CCCH domain-containing protein 15</t>
  </si>
  <si>
    <t>c88131_g1</t>
  </si>
  <si>
    <t>PREDICTED: allantoinase, mitochondrial-like [Larimichthys crocea]</t>
  </si>
  <si>
    <t>PREDICTED: Larimichthys crocea allantoinase, mitochondrial-like (LOC104926022), mRNA</t>
  </si>
  <si>
    <t>GO:0007411</t>
  </si>
  <si>
    <t>axon guidance</t>
  </si>
  <si>
    <t>GO:0016787</t>
  </si>
  <si>
    <t>hydrolase activity</t>
  </si>
  <si>
    <t>allantoinase, mitochondrial-like (LOC105674857)</t>
  </si>
  <si>
    <t>c105551_g1</t>
  </si>
  <si>
    <t>Synaptotagmin-1 [Larimichthys crocea]</t>
  </si>
  <si>
    <t>PREDICTED: Larimichthys crocea synaptotagmin-2-like (LOC104918391), mRNA</t>
  </si>
  <si>
    <t>GO:0018149</t>
  </si>
  <si>
    <t>peptide cross-linking</t>
  </si>
  <si>
    <t>GO:0003810//GO:0005515</t>
  </si>
  <si>
    <t>protein-glutamine gamma-glutamyltransferase activity//protein binding</t>
  </si>
  <si>
    <t>Synaptotagmin-1</t>
  </si>
  <si>
    <t>c109432_g4</t>
  </si>
  <si>
    <t>Sebastes schlegelii mRNA, clone: BRF 15-B4, induced by treatment of LPS and Con A/PMA</t>
  </si>
  <si>
    <t>GO:0007165//GO:0006355</t>
  </si>
  <si>
    <t>GO:0005179</t>
  </si>
  <si>
    <t>hormone activity</t>
  </si>
  <si>
    <t>c100816_g2</t>
  </si>
  <si>
    <t>PREDICTED: collectin-12-like [Haplochromis burtoni]</t>
  </si>
  <si>
    <t>c108442_g1</t>
  </si>
  <si>
    <t>PREDICTED: E3 ubiquitin-protein ligase listerin isoform X1 [Larimichthys crocea]</t>
  </si>
  <si>
    <t>PREDICTED: Larimichthys crocea listerin E3 ubiquitin protein ligase 1 (ltn1), transcript variant X1, mRNA</t>
  </si>
  <si>
    <t>GO:0016567//GO:0043039</t>
  </si>
  <si>
    <t>protein ubiquitination//tRNA aminoacylation</t>
  </si>
  <si>
    <t>GO:0004842//GO:0005524//GO:0005515//GO:0046872//GO:0016876//GO:0008270</t>
  </si>
  <si>
    <t>ubiquitin-protein transferase activity//ATP binding//protein binding//metal ion binding//ligase activity, forming aminoacyl-tRNA and related compounds//zinc ion binding</t>
  </si>
  <si>
    <t>E3 ubiquitin-protein ligase listerin isoform X1</t>
  </si>
  <si>
    <t>c104223_g1</t>
  </si>
  <si>
    <t>PREDICTED: melanoma inhibitory activity protein 3 [Larimichthys crocea]</t>
  </si>
  <si>
    <t>PREDICTED: Stegastes partitus melanoma inhibitory activity family, member 3 (mia3), transcript variant X2, mRNA</t>
  </si>
  <si>
    <t>melanoma inhibitory activity protein 3 (mia3)</t>
  </si>
  <si>
    <t>Cyprinus carpio genome assembly common carp genome ,scaffold 000028889</t>
  </si>
  <si>
    <t>c102758_g1</t>
  </si>
  <si>
    <t>PREDICTED: dnaJ homolog subfamily C member 7-like [Stegastes partitus]</t>
  </si>
  <si>
    <t>PREDICTED: Notothenia coriiceps dnaJ homolog subfamily C member 7-like (LOC104967607), transcript variant X2, mRNA</t>
  </si>
  <si>
    <t>dnaJ homolog subfamily C member 7-like</t>
  </si>
  <si>
    <t>c104467_g1</t>
  </si>
  <si>
    <t>PREDICTED: E3 ubiquitin-protein ligase RNF130 [Larimichthys crocea]&gt;gi|734642811|ref|XP_010750359.1| PREDICTED: E3 ubiquitin-protein ligase RNF130 [Larimichthys crocea]</t>
  </si>
  <si>
    <t>PREDICTED: Larimichthys crocea ring finger protein 130 (rnf130), transcript variant X1, mRNA</t>
  </si>
  <si>
    <t>GO:0016567//GO:0006355//GO:0009271</t>
  </si>
  <si>
    <t>protein ubiquitination//regulation of transcription, DNA-templated//phage shock</t>
  </si>
  <si>
    <t>GO:0004842//GO:0046872//GO:0005515//GO:0008270</t>
  </si>
  <si>
    <t>ubiquitin-protein transferase activity//metal ion binding//protein binding//zinc ion binding</t>
  </si>
  <si>
    <t>E3 ubiquitin-protein ligase (RNF130)</t>
  </si>
  <si>
    <t>c88113_g1</t>
  </si>
  <si>
    <t>glyceraldehyde 3-phosphate dehydrogenase isoform 2 [Oplegnathus fasciatus]</t>
  </si>
  <si>
    <t>Sebastes schlegelii mRNA, clone: BRF 24-C8, induced by treatment of LPS and Con A/PMA</t>
  </si>
  <si>
    <t>GO:0016620</t>
  </si>
  <si>
    <t>oxidoreductase activity, acting on the aldehyde or oxo group of donors, NAD or NADP as acceptor</t>
  </si>
  <si>
    <t>glyceraldehyde 3-phosphate dehydrogenase isoform 2 (gapdh2)</t>
  </si>
  <si>
    <t>c109889_g6</t>
  </si>
  <si>
    <t>G2/M phase-specific E3 ubiquitin-protein ligase [Larimichthys crocea]</t>
  </si>
  <si>
    <t>G2/M phase-specific E3 ubiquitin-protein ligase (G2E3)</t>
  </si>
  <si>
    <t>c88824_g1</t>
  </si>
  <si>
    <t>PREDICTED: probable ergosterol biosynthetic protein 28 [Larimichthys crocea]&gt;gi|734609689|ref|XP_010732162.1| PREDICTED: probable ergosterol biosynthetic protein 28 [Larimichthys crocea]&gt;gi|808885719|gb|KKF32420.1| putative ergosterol biosynthetic protein</t>
  </si>
  <si>
    <t>PREDICTED: Larimichthys crocea chromosome unknown open reading frame, human C14orf1 (LOC104921354), transcript variant X2, mRNA</t>
  </si>
  <si>
    <t>GO:0016021//GO:0005634</t>
  </si>
  <si>
    <t>integral component of membrane//nucleus</t>
  </si>
  <si>
    <t>probable ergosterol biosynthetic protein 28</t>
  </si>
  <si>
    <t>c89938_g1</t>
  </si>
  <si>
    <t>PREDICTED: UTP--glucose-1-phosphate uridylyltransferase-like isoform X1 [Larimichthys crocea]</t>
  </si>
  <si>
    <t>PREDICTED: Larimichthys crocea UTP--glucose-1-phosphate uridylyltransferase-like (LOC104918527), transcript variant X3, mRNA</t>
  </si>
  <si>
    <t>GO:0008152//GO:0006351</t>
  </si>
  <si>
    <t>metabolic process//transcription, DNA-templated</t>
  </si>
  <si>
    <t>GO:0070569</t>
  </si>
  <si>
    <t>uridylyltransferase activity</t>
  </si>
  <si>
    <t>UTP--glucose-1-phosphate uridylyltransferase-like isoform X1 (LOC104918527)</t>
  </si>
  <si>
    <t>c107215_g2</t>
  </si>
  <si>
    <t>PREDICTED: ATP-dependent RNA helicase DDX18 isoform X1 [Larimichthys crocea]&gt;gi|734613818|ref|XP_010734434.1| PREDICTED: ATP-dependent RNA helicase DDX18 isoform X2 [Larimichthys crocea]</t>
  </si>
  <si>
    <t>PREDICTED: Larimichthys crocea DEAD (Asp-Glu-Ala-Asp) box polypeptide 18 (ddx18), transcript variant X2, mRNA</t>
  </si>
  <si>
    <t>GO:0017038</t>
  </si>
  <si>
    <t>protein import</t>
  </si>
  <si>
    <t>ATP-dependent RNA helicase DDX18 (ddx18)</t>
  </si>
  <si>
    <t>c211700_g1</t>
  </si>
  <si>
    <t>PREDICTED: LOW QUALITY PROTEIN: heat shock protein HSP 90-beta [Notothenia coriiceps]</t>
  </si>
  <si>
    <t>Epinephelus coioides heat shock protein 90 (hsp90) mRNA, complete cds</t>
  </si>
  <si>
    <t>GO:0006457//GO:0006950</t>
  </si>
  <si>
    <t>protein folding//response to stress</t>
  </si>
  <si>
    <t>c108383_g13</t>
  </si>
  <si>
    <t>PREDICTED: cytochrome P450 1A1-like, partial [Notothenia coriiceps]</t>
  </si>
  <si>
    <t>Lateolabrax japonicus CYP1A (CYP1A) mRNA, complete cds</t>
  </si>
  <si>
    <t>GO:0016705//GO:0020037//GO:0005506</t>
  </si>
  <si>
    <t>oxidoreductase activity, acting on paired donors, with incorporation or reduction of molecular oxygen//heme binding//iron ion binding</t>
  </si>
  <si>
    <t>c107608_g1</t>
  </si>
  <si>
    <t>PREDICTED: E3 ubiquitin-protein ligase TRIM21-like [Larimichthys crocea]&gt;gi|734619852|ref|XP_010737748.1| PREDICTED: E3 ubiquitin-protein ligase TRIM21-like [Larimichthys crocea]</t>
  </si>
  <si>
    <t>PREDICTED: Larimichthys crocea E3 ubiquitin-protein ligase TRIM21-like (LOC104925742), transcript variant X2, mRNA</t>
  </si>
  <si>
    <t>GO:0006810//GO:0006355//GO:0007165</t>
  </si>
  <si>
    <t>transport//regulation of transcription, DNA-templated//signal transduction</t>
  </si>
  <si>
    <t>GO:0005198//GO:0004871//GO:0005215//GO:0005515//GO:0003700</t>
  </si>
  <si>
    <t>structural molecule activity//signal transducer activity//transporter activity//protein binding//transcription factor activity, sequence-specific DNA binding</t>
  </si>
  <si>
    <t>GO:0005667//GO:0019028//GO:0016021//GO:0019031//GO:0016020</t>
  </si>
  <si>
    <t>transcription factor complex//viral capsid//integral component of membrane//viral envelope//membrane</t>
  </si>
  <si>
    <t>E3 ubiquitin-protein ligase (TRIM21)</t>
  </si>
  <si>
    <t>c79930_g1</t>
  </si>
  <si>
    <t>cytochrome c oxidase subunit I (mitochondrion) [Schistosoma japonicum]</t>
  </si>
  <si>
    <t>Schistosoma japonicum isolate SJYYM2 mitochondrion, complete genome</t>
  </si>
  <si>
    <t>GO:0015992//GO:0006118//GO:0006123//GO:0009060//GO:0055114</t>
  </si>
  <si>
    <t>proton transport//obsolete electron transport//mitochondrial electron transport, cytochrome c to oxygen//aerobic respiration//oxidation-reduction process</t>
  </si>
  <si>
    <t>GO:0009055//GO:0005506//GO:0020037//GO:0004129</t>
  </si>
  <si>
    <t>electron carrier activity//iron ion binding//heme binding//cytochrome-c oxidase activity</t>
  </si>
  <si>
    <t>GO:0016021//GO:0045277</t>
  </si>
  <si>
    <t>integral component of membrane//respiratory chain complex IV</t>
  </si>
  <si>
    <t>c31612_g1</t>
  </si>
  <si>
    <t>GO:0006810//GO:0006974//GO:0055114//GO:0006915</t>
  </si>
  <si>
    <t>transport//cellular response to DNA damage stimulus//oxidation-reduction process//apoptotic process</t>
  </si>
  <si>
    <t>GO:0042626//GO:0016491//GO:0005524</t>
  </si>
  <si>
    <t>ATPase activity, coupled to transmembrane movement of substances//oxidoreductase activity//ATP binding</t>
  </si>
  <si>
    <t>c103919_g1</t>
  </si>
  <si>
    <t>PREDICTED: dnaJ homolog subfamily A member 3, mitochondrial isoform X1 [Stegastes partitus]</t>
  </si>
  <si>
    <t>Sparus aurata 40 KDa heat shock protein DnaJ-like protein subfamily A member 3A (DnaJA3A) mRNA, complete cds</t>
  </si>
  <si>
    <t>dnaJ homolog subfamily A member 3(DnaJA3)</t>
  </si>
  <si>
    <t>c55694_g1</t>
  </si>
  <si>
    <t>Lates calcarifer steroidogenic factor 1 (nr5a1) gene, complete cds</t>
  </si>
  <si>
    <t>GO:0042967</t>
  </si>
  <si>
    <t>acyl-carrier-protein biosynthetic process</t>
  </si>
  <si>
    <t>GO:0008080//GO:0019825//GO:0020037</t>
  </si>
  <si>
    <t>N-acetyltransferase activity//oxygen binding//heme binding</t>
  </si>
  <si>
    <t>c107603_g2</t>
  </si>
  <si>
    <t>PREDICTED: serum amyloid P-component-like [Takifugu rubripes]</t>
  </si>
  <si>
    <t>Sebastes schlegelii mRNA, clone: BRF 41-G12, not induced by treatment of either LPS nor Con A/PMA</t>
  </si>
  <si>
    <t>serum amyloid P-component-like (LOC109196457)</t>
  </si>
  <si>
    <t>c101984_g1</t>
  </si>
  <si>
    <t>liver carnitine palmitoyltransferase 1 [Epinephelus coioides]</t>
  </si>
  <si>
    <t>PREDICTED: Larimichthys crocea carnitine O-palmitoyltransferase 1, liver isoform-like (LOC104920470), transcript variant X2, mRNA</t>
  </si>
  <si>
    <t>liver carnitine palmitoyltransferase (cpt)</t>
  </si>
  <si>
    <t>c97248_g1</t>
  </si>
  <si>
    <t>polymeric immunoglobulin receptor [Epinephelus coioides]</t>
  </si>
  <si>
    <t>GO:0009396//GO:0055114//GO:0046487</t>
  </si>
  <si>
    <t>folic acid-containing compound biosynthetic process//oxidation-reduction process//glyoxylate metabolic process</t>
  </si>
  <si>
    <t>GO:0003824//GO:0004488</t>
  </si>
  <si>
    <t>catalytic activity//methylenetetrahydrofolate dehydrogenase (NADP+) activity</t>
  </si>
  <si>
    <t>c109290_g4</t>
  </si>
  <si>
    <t>PREDICTED: dnaJ homolog subfamily C member 3-like [Stegastes partitus]</t>
  </si>
  <si>
    <t>PREDICTED: Larimichthys crocea dnaJ homolog subfamily C member 3-like (LOC104927603), mRNA</t>
  </si>
  <si>
    <t>GO:0022900//GO:0006118//GO:0009103</t>
  </si>
  <si>
    <t>electron transport chain//obsolete electron transport//lipopolysaccharide biosynthetic process</t>
  </si>
  <si>
    <t>GO:0008918//GO:0005506//GO:0009055//GO:0005515//GO:0020037//GO:0046983</t>
  </si>
  <si>
    <t>lipopolysaccharide 3-alpha-galactosyltransferase activity//iron ion binding//electron carrier activity//protein binding//heme binding//protein dimerization activity</t>
  </si>
  <si>
    <t>c108212_g1</t>
  </si>
  <si>
    <t>PREDICTED: dimethylaniline monooxygenase [N-oxide-forming] 2-like [Notothenia coriiceps]&gt;gi|736295112|ref|XP_010791093.1| PREDICTED: dimethylaniline monooxygenase [N-oxide-forming] 2-like [Notothenia coriiceps]</t>
  </si>
  <si>
    <t>GO:0050660//GO:0016491//GO:0050661//GO:0004499</t>
  </si>
  <si>
    <t>flavin adenine dinucleotide binding//oxidoreductase activity//NADP binding//N,N-dimethylaniline monooxygenase activity</t>
  </si>
  <si>
    <t>c98364_g1</t>
  </si>
  <si>
    <t>PREDICTED: dihydropyrimidine dehydrogenase [NADP(+)] [Stegastes partitus]</t>
  </si>
  <si>
    <t>PREDICTED: Larimichthys crocea dihydropyrimidine dehydrogenase (dpyd), mRNA</t>
  </si>
  <si>
    <t>GO:0055114//GO:0008033</t>
  </si>
  <si>
    <t>oxidation-reduction process//tRNA processing</t>
  </si>
  <si>
    <t>GO:0016765//GO:0016491//GO:0017150//GO:0050660//GO:0016627</t>
  </si>
  <si>
    <t>transferase activity, transferring alkyl or aryl (other than methyl) groups//oxidoreductase activity//tRNA dihydrouridine synthase activity//flavin adenine dinucleotide binding//oxidoreductase activity, acting on the CH-CH group of donors</t>
  </si>
  <si>
    <t>dihydropyrimidine dehydrogenase (DPD)</t>
  </si>
  <si>
    <t>c82302_g1</t>
  </si>
  <si>
    <t>PREDICTED: interferon regulatory factor 2-binding protein 2-B-like [Stegastes partitus]</t>
  </si>
  <si>
    <t>PREDICTED: Larimichthys crocea interferon regulatory factor 2-binding protein 2-B-like (LOC104927320), mRNA</t>
  </si>
  <si>
    <t>interferon regulatory factor 2-binding protein 2-B-like (IRF-2BP2)</t>
  </si>
  <si>
    <t>c98553_g1</t>
  </si>
  <si>
    <t>PREDICTED: heat shock protein 30-like [Larimichthys crocea]</t>
  </si>
  <si>
    <t>Sebastes schlegelii mRNA, clone: BRF 35-H4, induced by treatment of LPS</t>
  </si>
  <si>
    <t>heat shock protein 30-like (hsp30)</t>
  </si>
  <si>
    <t>c107493_g1</t>
  </si>
  <si>
    <t>PREDICTED: E3 ubiquitin-protein ligase RNF213 [Stegastes partitus]</t>
  </si>
  <si>
    <t>PREDICTED: Notothenia coriiceps E3 ubiquitin-protein ligase RNF213-like (LOC104945249), mRNA</t>
  </si>
  <si>
    <t>E3 ubiquitin-protein ligase (RNF213)</t>
  </si>
  <si>
    <t>c100206_g1</t>
  </si>
  <si>
    <t>PREDICTED: Larimichthys crocea cytochrome P450 3A40-like (LOC104931688), mRNA</t>
  </si>
  <si>
    <t>c100476_g1</t>
  </si>
  <si>
    <t>PREDICTED: tubulin-folding cofactor B-like isoform X1 [Oreochromis niloticus]&gt;gi|542245120|ref|XP_005459388.1| PREDICTED: tubulin-folding cofactor B-like isoform X2 [Oreochromis niloticus]&gt;gi|542245122|ref|XP_005459389.1| PREDICTED: tubulin-folding cofact</t>
  </si>
  <si>
    <t>PREDICTED: Stegastes partitus tubulin folding cofactor B (tbcb), mRNA</t>
  </si>
  <si>
    <t>tubulin-folding cofactor B-like isoform X1 (LOC105780647)</t>
  </si>
  <si>
    <t>c61170_g1</t>
  </si>
  <si>
    <t>PREDICTED: protein phosphatase 1 regulatory subunit 15A-like [Larimichthys crocea]&gt;gi|808887007|gb|KKF33492.1| Protein phosphatase 1 regulatory subunit 15B [Larimichthys crocea]</t>
  </si>
  <si>
    <t>c55009_g3</t>
  </si>
  <si>
    <t>PREDICTED: L-rhamnose-binding lectin CSL2-like [Oreochromis niloticus]</t>
  </si>
  <si>
    <t>L-rhamnose-binding lectin CSL2-like (LOC106605779)</t>
  </si>
  <si>
    <t>c110121_g1</t>
  </si>
  <si>
    <t>Haplochromis chilotes DNA, containing V2R gene cluster region, clone: 51I23</t>
  </si>
  <si>
    <t>GO:0009094//GO:0055114//GO:0000162//GO:0006571//GO:0006432</t>
  </si>
  <si>
    <t>L-phenylalanine biosynthetic process//oxidation-reduction process//tryptophan biosynthetic process//tyrosine biosynthetic process//phenylalanyl-tRNA aminoacylation</t>
  </si>
  <si>
    <t>GO:0008270//GO:0000166//GO:0016706//GO:0005524//GO:0008168//GO:0004826</t>
  </si>
  <si>
    <t>zinc ion binding//nucleotide binding//oxidoreductase activity, acting on paired donors, with incorporation or reduction of molecular oxygen, 2-oxoglutarate as one donor, and incorporation of one atom each of oxygen into both donors//ATP binding//methyltra</t>
  </si>
  <si>
    <t>GO:0009328//GO:0005622//GO:0005737</t>
  </si>
  <si>
    <t>phenylalanine-tRNA ligase complex//intracellular//cytoplasm</t>
  </si>
  <si>
    <t>c106708_g2</t>
  </si>
  <si>
    <t>PREDICTED: malate synthase, glyoxysomal-like isoform X1 [Larimichthys crocea]</t>
  </si>
  <si>
    <t>GO:0006099//GO:0006090//GO:0006097</t>
  </si>
  <si>
    <t>tricarboxylic acid cycle//pyruvate metabolic process//glyoxylate cycle</t>
  </si>
  <si>
    <t>GO:0004474</t>
  </si>
  <si>
    <t>malate synthase activity</t>
  </si>
  <si>
    <t>c106534_g1</t>
  </si>
  <si>
    <t>E3 ubiquitin/ISG15 ligase TRIM25 [Larimichthys crocea]</t>
  </si>
  <si>
    <t>PREDICTED: Maylandia zebra tripartite motif-containing protein 29-like (LOC101479809), partial mRNA</t>
  </si>
  <si>
    <t>GO:0005622</t>
  </si>
  <si>
    <t>intracellular</t>
  </si>
  <si>
    <t>E3 ubiquitin/ISG15 ligase TRIM25</t>
  </si>
  <si>
    <t>c105348_g1</t>
  </si>
  <si>
    <t>PREDICTED: bile salt export pump-like isoform X1 [Stegastes partitus]</t>
  </si>
  <si>
    <t>PREDICTED: Larimichthys crocea bile salt export pump-like (LOC104926399), mRNA</t>
  </si>
  <si>
    <t>GO:0055085//GO:0019060//GO:0006810</t>
  </si>
  <si>
    <t>transmembrane transport//intracellular transport of viral protein in host cell//transport</t>
  </si>
  <si>
    <t>GO:0016301//GO:0042626//GO:0016887//GO:0003924//GO:0005524//GO:0005525</t>
  </si>
  <si>
    <t>kinase activity//ATPase activity, coupled to transmembrane movement of substances//ATPase activity//GTPase activity//ATP binding//GTP binding</t>
  </si>
  <si>
    <t>bile salt export pump (ABCB11)</t>
  </si>
  <si>
    <t>c103655_g1</t>
  </si>
  <si>
    <t>interleukin-1 beta [Trachidermus fasciatus]</t>
  </si>
  <si>
    <t>Sebastes schlegelii mRNA, clone: BRF 45-H4, induced by treatment of LPS</t>
  </si>
  <si>
    <t>GO:0008283//GO:0006955//GO:0006954//GO:0007165//GO:0040007</t>
  </si>
  <si>
    <t>cell proliferation//immune response//inflammatory response//signal transduction//growth</t>
  </si>
  <si>
    <t>GO:0005149//GO:0008233</t>
  </si>
  <si>
    <t>interleukin-1 receptor binding//peptidase activity</t>
  </si>
  <si>
    <t>GO:0045323//GO:0005615</t>
  </si>
  <si>
    <t>interleukin-1 receptor complex//extracellular space</t>
  </si>
  <si>
    <t>c91924_g2</t>
  </si>
  <si>
    <t>PREDICTED: CCAAT/enhancer-binding protein delta [Notothenia coriiceps]</t>
  </si>
  <si>
    <t>Oplegnathus fasciatus CEBPD mRNA for CCAAT/enhancer binding protein delta2 protein, complete cds, clone: 005_02-E08</t>
  </si>
  <si>
    <t>GO:0015031//GO:0006355//GO:0070206//GO:0006606</t>
  </si>
  <si>
    <t>protein transport//regulation of transcription, DNA-templated//protein trimerization//protein import into nucleus</t>
  </si>
  <si>
    <t>GO:0043565//GO:0008565//GO:0003700</t>
  </si>
  <si>
    <t>sequence-specific DNA binding//protein transporter activity//transcription factor activity, sequence-specific DNA binding</t>
  </si>
  <si>
    <t>c102626_g1</t>
  </si>
  <si>
    <t>Gasterosteus aculeatus clone CEC23-C10 mRNA sequence</t>
  </si>
  <si>
    <t>GO:0006412//GO:0055114//GO:0042254</t>
  </si>
  <si>
    <t>translation//oxidation-reduction process//ribosome biogenesis</t>
  </si>
  <si>
    <t>GO:0033743//GO:0003735</t>
  </si>
  <si>
    <t>peptide-methionine (R)-S-oxide reductase activity//structural constituent of ribosome</t>
  </si>
  <si>
    <t>c93860_g1</t>
  </si>
  <si>
    <t>GO:0031012</t>
  </si>
  <si>
    <t>extracellular matrix</t>
  </si>
  <si>
    <t>c99861_g1</t>
  </si>
  <si>
    <t>PREDICTED: cytochrome P450 4V2 [Stegastes partitus]</t>
  </si>
  <si>
    <t>PREDICTED: Larimichthys crocea cytochrome P450 4V2 (LOC104917763), mRNA</t>
  </si>
  <si>
    <t>c60687_g1</t>
  </si>
  <si>
    <t>PREDICTED: ADP-ribosylation factor-like protein 5C [Notothenia coriiceps]</t>
  </si>
  <si>
    <t>PREDICTED: Larimichthys crocea ADP-ribosylation factor-like protein 5B (LOC104926360), mRNA</t>
  </si>
  <si>
    <t>GO:0007264//GO:0015684//GO:0007186//GO:0007165</t>
  </si>
  <si>
    <t>small GTPase mediated signal transduction//ferrous iron transport//G-protein coupled receptor signaling pathway//signal transduction</t>
  </si>
  <si>
    <t>GO:0005525//GO:0031683//GO:0003924//GO:0019001//GO:0015093//GO:0004871</t>
  </si>
  <si>
    <t>GTP binding//G-protein beta/gamma-subunit complex binding//GTPase activity//guanyl nucleotide binding//ferrous iron transmembrane transporter activity//signal transducer activity</t>
  </si>
  <si>
    <t>c95301_g1</t>
  </si>
  <si>
    <t>PREDICTED: apolipoprotein Eb-like [Oreochromis niloticus]</t>
  </si>
  <si>
    <t>PREDICTED: Poecilia reticulata apolipoprotein Eb-like (LOC103473017), mRNA</t>
  </si>
  <si>
    <t>GO:0006810//GO:0055114//GO:0007165//GO:0000105//GO:0030001//GO:0042157//GO:0030168//GO:0051259//GO:0006869//GO:0055085//GO:0051258//GO:0006308//GO:0007264//GO:0009405</t>
  </si>
  <si>
    <t>transport//oxidation-reduction process//signal transduction//histidine biosynthetic process//metal ion transport//lipoprotein metabolic process//platelet activation//protein oligomerization//lipid transport//transmembrane transport//protein polymerization</t>
  </si>
  <si>
    <t>GO:0051287//GO:0008270//GO:0005198//GO:0030674//GO:0005096//GO:0046873//GO:0005102//GO:0004399//GO:0008289//GO:0051082//GO:0008855</t>
  </si>
  <si>
    <t>NAD binding//zinc ion binding//structural molecule activity//protein binding, bridging//GTPase activator activity//metal ion transmembrane transporter activity//receptor binding//histidinol dehydrogenase activity//lipid binding//unfolded protein binding//</t>
  </si>
  <si>
    <t>GO:0016021//GO:0009318//GO:0005886//GO:0019031//GO:0016020//GO:0005576//GO:0019028//GO:0005577</t>
  </si>
  <si>
    <t>integral component of membrane//exodeoxyribonuclease VII complex//plasma membrane//viral envelope//membrane//extracellular region//viral capsid//fibrinogen complex</t>
  </si>
  <si>
    <t>c9803_g1</t>
  </si>
  <si>
    <t>PREDICTED: complement factor D-like [Oreochromis niloticus]</t>
  </si>
  <si>
    <t>PREDICTED: Larimichthys crocea complement factor D-like (LOC104926791), mRNA</t>
  </si>
  <si>
    <t>complement factor D (CFD)</t>
  </si>
  <si>
    <t>c106983_g4</t>
  </si>
  <si>
    <t>Sebastes schlegelii mRNA, clone: BRF 39-G9, induced by treatment of LPS</t>
  </si>
  <si>
    <t>GO:0006260//GO:0006351//GO:0006281</t>
  </si>
  <si>
    <t>DNA replication//transcription, DNA-templated//DNA repair</t>
  </si>
  <si>
    <t>c100166_g1</t>
  </si>
  <si>
    <t>PREDICTED: dual specificity protein kinase CLK4-like isoform X1 [Larimichthys crocea]&gt;gi|734612886|ref|XP_010733921.1| PREDICTED: dual specificity protein kinase CLK4-like isoform X1 [Larimichthys crocea]</t>
  </si>
  <si>
    <t>PREDICTED: Larimichthys crocea dual specificity protein kinase CLK4-like (LOC104922713), transcript variant X3, mRNA</t>
  </si>
  <si>
    <t>GO:0005524//GO:0004672</t>
  </si>
  <si>
    <t>ATP binding//protein kinase activity</t>
  </si>
  <si>
    <t>dual specificity protein kinase CLK4-like isoform X1 (LOC108250335)</t>
  </si>
  <si>
    <t>c105330_g1</t>
  </si>
  <si>
    <t>PREDICTED: eukaryotic peptide chain release factor GTP-binding subunit ERF3A-like [Larimichthys crocea]&gt;gi|808882645|gb|KKF29982.1| Eukaryotic peptide chain release factor GTP-binding subunit ERF3B [Larimichthys crocea]</t>
  </si>
  <si>
    <t>PREDICTED: Larimichthys crocea eukaryotic peptide chain release factor GTP-binding subunit ERF3A-like (LOC104930119), mRNA</t>
  </si>
  <si>
    <t>GO:0007165//GO:0007186</t>
  </si>
  <si>
    <t>signal transduction//G-protein coupled receptor signaling pathway</t>
  </si>
  <si>
    <t>GO:0031683//GO:0004871//GO:0005525//GO:0019001//GO:0003924</t>
  </si>
  <si>
    <t>G-protein beta/gamma-subunit complex binding//signal transducer activity//GTP binding//guanyl nucleotide binding//GTPase activity</t>
  </si>
  <si>
    <t>eukaryotic peptide chain release factor GTP-binding subunit ERF3A-like</t>
  </si>
  <si>
    <t>c103439_g2</t>
  </si>
  <si>
    <t>PREDICTED: arf-GAP with dual PH domain-containing protein 2-like [Larimichthys crocea]</t>
  </si>
  <si>
    <t>PREDICTED: Larimichthys crocea arf-GAP with dual PH domain-containing protein 2-like (LOC104934589), mRNA</t>
  </si>
  <si>
    <t>GO:0055114//GO:0032065</t>
  </si>
  <si>
    <t>oxidation-reduction process//cortical protein anchoring</t>
  </si>
  <si>
    <t>GO:0005096//GO:0005543//GO:0016614//GO:0005515//GO:0050660</t>
  </si>
  <si>
    <t>GTPase activator activity//phospholipid binding//oxidoreductase activity, acting on CH-OH group of donors//protein binding//flavin adenine dinucleotide binding</t>
  </si>
  <si>
    <t>GO:0005938</t>
  </si>
  <si>
    <t>cell cortex</t>
  </si>
  <si>
    <t>arf-GAP with dual PH domain-containing protein 2-like (LOC104934589)</t>
  </si>
  <si>
    <t>c102966_g1</t>
  </si>
  <si>
    <t>Zinc finger CCCH domain-containing protein 7B [Larimichthys crocea]</t>
  </si>
  <si>
    <t>PREDICTED: Larimichthys crocea zinc finger CCCH domain-containing protein 7B-like (LOC104932080), mRNA</t>
  </si>
  <si>
    <t>GO:0005515//GO:0046872//GO:0005198</t>
  </si>
  <si>
    <t>protein binding//metal ion binding//structural molecule activity</t>
  </si>
  <si>
    <t>Zinc finger CCCH domain-containing protein 7B</t>
  </si>
  <si>
    <t>c100020_g1</t>
  </si>
  <si>
    <t>Ribonuclease UK114 [Larimichthys crocea]</t>
  </si>
  <si>
    <t>PREDICTED: Notothenia coriiceps heat-responsive protein 12 (hrsp12), transcript variant X2, mRNA</t>
  </si>
  <si>
    <t>Ribonuclease UK114</t>
  </si>
  <si>
    <t>c107476_g1</t>
  </si>
  <si>
    <t>histamine n-methyltransferase, partial [Perca flavescens]</t>
  </si>
  <si>
    <t>Perca flavescens clone Pf_163 histamine n-methyltransferase (Hnmt) mRNA, partial cds</t>
  </si>
  <si>
    <t>histamine n-methyltransferase (Hnmt)</t>
  </si>
  <si>
    <t>c86777_g1</t>
  </si>
  <si>
    <t>Nucleolar GTP-binding protein 1 [Larimichthys crocea]</t>
  </si>
  <si>
    <t>GO:0015684//GO:0006979//GO:0016125//GO:0006694//GO:0007264//GO:0006749//GO:0055114//GO:0015031//GO:0006804</t>
  </si>
  <si>
    <t>ferrous iron transport//response to oxidative stress//sterol metabolic process//steroid biosynthetic process//small GTPase mediated signal transduction//glutathione metabolic process//oxidation-reduction process//protein transport//obsolete peroxidase rea</t>
  </si>
  <si>
    <t>GO:0047750//GO:0004602//GO:0003924//GO:0015093//GO:0005525//GO:0008565</t>
  </si>
  <si>
    <t>cholestenol delta-isomerase activity//glutathione peroxidase activity//GTPase activity//ferrous iron transmembrane transporter activity//GTP binding//protein transporter activity</t>
  </si>
  <si>
    <t>c191671_g1</t>
  </si>
  <si>
    <t>PREDICTED: methylsterol monooxygenase 1 [Stegastes partitus]</t>
  </si>
  <si>
    <t>Gasterosteus aculeatus clone CNB278-C07 mRNA sequence</t>
  </si>
  <si>
    <t>GO:0055114//GO:0006633</t>
  </si>
  <si>
    <t>oxidation-reduction process//fatty acid biosynthetic process</t>
  </si>
  <si>
    <t>GO:0005506//GO:0016491</t>
  </si>
  <si>
    <t>iron ion binding//oxidoreductase activity</t>
  </si>
  <si>
    <t>methylsterol monooxygenase 1</t>
  </si>
  <si>
    <t>c109815_g1</t>
  </si>
  <si>
    <t>PREDICTED: low-density lipoprotein receptor [Larimichthys crocea]</t>
  </si>
  <si>
    <t>PREDICTED: Larimichthys crocea low density lipoprotein receptor (ldlr), mRNA</t>
  </si>
  <si>
    <t>GO:0046325//GO:0007018</t>
  </si>
  <si>
    <t>negative regulation of glucose import//microtubule-based movement</t>
  </si>
  <si>
    <t>GO:0004222//GO:0005509//GO:0008270//GO:0005515</t>
  </si>
  <si>
    <t>metalloendopeptidase activity//calcium ion binding//zinc ion binding//protein binding</t>
  </si>
  <si>
    <t>GO:0005868//GO:0005576//GO:0005618</t>
  </si>
  <si>
    <t>cytoplasmic dynein complex//extracellular region//cell wall</t>
  </si>
  <si>
    <t>Larimichthys crocea low density lipoprotein receptor (ldlr)</t>
  </si>
  <si>
    <t>c105583_g1</t>
  </si>
  <si>
    <t>PREDICTED: egl nine homolog 3 [Poecilia reticulata]</t>
  </si>
  <si>
    <t>PREDICTED: Larimichthys crocea egl-9 family hypoxia-inducible factor 3 (egln3), transcript variant X2, mRNA</t>
  </si>
  <si>
    <t>egl nine homolog 3</t>
  </si>
  <si>
    <t>c88063_g1</t>
  </si>
  <si>
    <t>PREDICTED: annexin A2-A-like isoform X2 [Oreochromis niloticus]</t>
  </si>
  <si>
    <t>PREDICTED: Larimichthys crocea annexin A2 (anxa2), mRNA</t>
  </si>
  <si>
    <t>GO:0005544//GO:0005509</t>
  </si>
  <si>
    <t>calcium-dependent phospholipid binding//calcium ion binding</t>
  </si>
  <si>
    <t>annexin A2(anxa2)</t>
  </si>
  <si>
    <t>c214962_g1</t>
  </si>
  <si>
    <t>GO:0008616</t>
  </si>
  <si>
    <t>queuosine biosynthetic process</t>
  </si>
  <si>
    <t>GO:0033739</t>
  </si>
  <si>
    <t>preQ1 synthase activity</t>
  </si>
  <si>
    <t>c99197_g1</t>
  </si>
  <si>
    <t>PREDICTED: 2-hydroxyacyl-CoA lyase 1 [Larimichthys crocea]</t>
  </si>
  <si>
    <t>PREDICTED: Larimichthys crocea 2-hydroxyacyl-CoA lyase 1 (hacl1), mRNA</t>
  </si>
  <si>
    <t>GO:0016114//GO:0006694</t>
  </si>
  <si>
    <t>terpenoid biosynthetic process//steroid biosynthetic process</t>
  </si>
  <si>
    <t>GO:0030976//GO:0000287//GO:0003824//GO:0008661</t>
  </si>
  <si>
    <t>thiamine pyrophosphate binding//magnesium ion binding//catalytic activity//1-deoxy-D-xylulose-5-phosphate synthase activity</t>
  </si>
  <si>
    <t>2-hydroxyacyl-CoA lyase 1 (hacl1)</t>
  </si>
  <si>
    <t>c37515_g1</t>
  </si>
  <si>
    <t>Sterol-4-alpha-carboxylate 3-dehydrogenase, decarboxylating [Larimichthys crocea]</t>
  </si>
  <si>
    <t>PREDICTED: Notothenia coriiceps NAD(P) dependent steroid dehydrogenase-like (nsdhl), mRNA</t>
  </si>
  <si>
    <t>GO:0055114//GO:0019521//GO:0019354//GO:0006098//GO:0008207//GO:0006779//GO:0008209//GO:0008210//GO:0006694</t>
  </si>
  <si>
    <t>oxidation-reduction process//D-gluconate metabolic process//siroheme biosynthetic process//pentose-phosphate shunt//C21-steroid hormone metabolic process//porphyrin-containing compound biosynthetic process//androgen metabolic process//estrogen metabolic p</t>
  </si>
  <si>
    <t>GO:0043115//GO:0050662//GO:0004616//GO:0003824//GO:0016616//GO:0016491//GO:0003854</t>
  </si>
  <si>
    <t>precorrin-2 dehydrogenase activity//coenzyme binding//phosphogluconate dehydrogenase (decarboxylating) activity//catalytic activity//oxidoreductase activity, acting on the CH-OH group of donors, NAD or NADP as acceptor//oxidoreductase activity//3-beta-hyd</t>
  </si>
  <si>
    <t>Sterol-4-alpha-carboxylate 3-dehydrogenase (Nsdhl)</t>
  </si>
  <si>
    <t>c99990_g1</t>
  </si>
  <si>
    <t>PREDICTED: bifunctional UDP-N-acetylglucosamine 2-epimerase/N-acetylmannosamine kinase isoform X1 [Stegastes partitus]</t>
  </si>
  <si>
    <t>PREDICTED: Larimichthys crocea glucosamine (UDP-N-acetyl)-2-epimerase/N-acetylmannosamine kinase (gne), transcript variant X2, mRNA</t>
  </si>
  <si>
    <t>GO:0006047//GO:0055114//GO:0005975</t>
  </si>
  <si>
    <t>UDP-N-acetylglucosamine metabolic process//oxidation-reduction process//carbohydrate metabolic process</t>
  </si>
  <si>
    <t>GO:0033743//GO:0005524//GO:0003676//GO:0016773</t>
  </si>
  <si>
    <t>peptide-methionine (R)-S-oxide reductase activity//ATP binding//nucleic acid binding//phosphotransferase activity, alcohol group as acceptor</t>
  </si>
  <si>
    <t>UDP-N-acetylglucosamine 2-epimerase/N-acetylmannosamine kinase (gne)</t>
  </si>
  <si>
    <t>PREDICTED: ADM isoform X1 [Larimichthys crocea]&gt;gi|808863239|gb|KKF14636.1| hypothetical protein EH28_15345 [Larimichthys crocea]</t>
  </si>
  <si>
    <t>PREDICTED: Larimichthys crocea adrenomedullin (adm), transcript variant X1, mRNA</t>
  </si>
  <si>
    <t>c104159_g2</t>
  </si>
  <si>
    <t>adrenomedullin isoform X1(ADM)</t>
  </si>
  <si>
    <t>c82701_g1</t>
  </si>
  <si>
    <t>Heat-shock protein 90, partial [Lepomis macrochirus]</t>
  </si>
  <si>
    <t>Miichthys miiuy heat shock protein 90 (HSP90) mRNA, complete cds</t>
  </si>
  <si>
    <t>GO:0006457//GO:0006270//GO:0006950</t>
  </si>
  <si>
    <t>protein folding//DNA replication initiation//response to stress</t>
  </si>
  <si>
    <t>c2262_g1</t>
  </si>
  <si>
    <t>PREDICTED: procollagen-lysine,2-oxoglutarate 5-dioxygenase 3-like [Cynoglossus semilaevis]</t>
  </si>
  <si>
    <t>c84785_g1</t>
  </si>
  <si>
    <t>PREDICTED: hsp90 co-chaperone Cdc37 [Cynoglossus semilaevis]</t>
  </si>
  <si>
    <t>PREDICTED: Larimichthys crocea cell division cycle 37 (cdc37), mRNA</t>
  </si>
  <si>
    <t>GO:0006508//GO:0009405</t>
  </si>
  <si>
    <t>proteolysis//pathogenesis</t>
  </si>
  <si>
    <t>GO:0004197//GO:0019901</t>
  </si>
  <si>
    <t>cysteine-type endopeptidase activity//protein kinase binding</t>
  </si>
  <si>
    <t>hsp90 co-chaperone (Cdc37)</t>
  </si>
  <si>
    <t>c91106_g1</t>
  </si>
  <si>
    <t>heat shock cognate 70-2 [Siniperca chuatsi]&gt;gi|589058178|gb|AHK25482.1| heat shock cognate 70-2 [Siniperca chuatsi]</t>
  </si>
  <si>
    <t>Siniperca chuatsi heat shock cognate 70-2 mRNA, complete cds</t>
  </si>
  <si>
    <t>GO:0000902//GO:0055114//GO:0006120//GO:0006814//GO:0015992//GO:0005975//GO:0006744</t>
  </si>
  <si>
    <t>cell morphogenesis//oxidation-reduction process//mitochondrial electron transport, NADH to ubiquinone//sodium ion transport//proton transport//carbohydrate metabolic process//ubiquinone biosynthetic process</t>
  </si>
  <si>
    <t>GO:0008137//GO:0016773</t>
  </si>
  <si>
    <t>NADH dehydrogenase (ubiquinone) activity//phosphotransferase activity, alcohol group as acceptor</t>
  </si>
  <si>
    <t>c44652_g1</t>
  </si>
  <si>
    <t>PREDICTED: suppressor of G2 allele of SKP1 homolog isoform X2 [Larimichthys crocea]</t>
  </si>
  <si>
    <t>GO:0042254//GO:0006412</t>
  </si>
  <si>
    <t>ribosome biogenesis//translation</t>
  </si>
  <si>
    <t>GO:0003735//GO:0005515</t>
  </si>
  <si>
    <t>structural constituent of ribosome//protein binding</t>
  </si>
  <si>
    <t>GO:0005840//GO:0005622</t>
  </si>
  <si>
    <t>ribosome//intracellular</t>
  </si>
  <si>
    <t>MF Description</t>
    <phoneticPr fontId="1" type="noConversion"/>
  </si>
  <si>
    <t>MF-heme binding-DOWN</t>
  </si>
  <si>
    <t>MF-heme binding-UP</t>
  </si>
  <si>
    <t>MF-iron ion binding-DOWN</t>
  </si>
  <si>
    <t>MF-iron ion binding-UP</t>
  </si>
  <si>
    <t>MF-tetrapyrrole binding-DOWN</t>
  </si>
  <si>
    <t>MF-tetrapyrrole binding-UP</t>
  </si>
  <si>
    <t>BP-oxidation-reduction process-DOWN</t>
  </si>
  <si>
    <t>BP-oxidation-reduction process-UP</t>
  </si>
  <si>
    <t>PREDICTED: TSC22 domain family protein 3-like isoform X2 [Fundulus heteroclitus]</t>
    <phoneticPr fontId="1" type="noConversion"/>
  </si>
  <si>
    <t>prolyl 4-hydroxylase, alpha polypeptide II (p4ha2)</t>
  </si>
  <si>
    <t>aminoadipate-semialdehyde synthase (aass)</t>
  </si>
  <si>
    <t>procollagen-lysine, 2-oxoglutarate 5-dioxygenase 3 (plod3)</t>
  </si>
  <si>
    <t>ReO_6</t>
  </si>
  <si>
    <t>Cytochrome P450 3A40 [Larimichthys crocea]</t>
    <phoneticPr fontId="1" type="noConversion"/>
  </si>
  <si>
    <t>dimethylaniline monooxygenase [N-oxide-forming] 5</t>
  </si>
  <si>
    <t>midnolin</t>
  </si>
  <si>
    <t>PREDICTED: hydroxyacid-oxoacid transhydrogenase, mitochondrial [Larimichthys crocea]</t>
    <phoneticPr fontId="1" type="noConversion"/>
  </si>
  <si>
    <t>myosin IB (myo1b)</t>
  </si>
  <si>
    <t>phospholipase D (PLD)</t>
  </si>
  <si>
    <t>uncharacterized protein</t>
  </si>
  <si>
    <t>CD9 antigen 2</t>
  </si>
  <si>
    <t>beta globin [Gasterosteus aculeatus]&gt;gi|28195691|gb|AAO27764.1| beta globin [Gasterosteus aculeatus]</t>
    <phoneticPr fontId="1" type="noConversion"/>
  </si>
  <si>
    <t>GTP binding protein 4 (gtpbp4)</t>
  </si>
  <si>
    <t>hydroxyacid oxidase (glycolate oxidase) 1 (hao1)</t>
  </si>
  <si>
    <t>TRAF-interacting protein with forkhead-associated domain (tifa)</t>
  </si>
  <si>
    <t xml:space="preserve">hypothetical protein EH28_02850 </t>
  </si>
  <si>
    <t>protein phosphatase 1 regulatory subunit 15A-like (LOC104921782)</t>
  </si>
  <si>
    <t>PREDICTED: chromobox protein homolog 8-like [Stegastes partitus]</t>
    <phoneticPr fontId="1" type="noConversion"/>
  </si>
  <si>
    <t xml:space="preserve">AN1-type zinc finger protein 2A </t>
  </si>
  <si>
    <t>up</t>
  </si>
  <si>
    <t>down</t>
  </si>
  <si>
    <t>no</t>
  </si>
  <si>
    <t>GO_HT-LT,MF_OXIDOREDUCTASE ACTIVITY</t>
    <phoneticPr fontId="1" type="noConversion"/>
  </si>
  <si>
    <t>MF_OXIDOREDUCTASE ACTIVITY-DOWN</t>
  </si>
  <si>
    <t>MF_OXIDOREDUCTASE ACTIVITY-UP</t>
  </si>
  <si>
    <t>GO_HT-LT,MF-oxi activity,acting on</t>
    <phoneticPr fontId="1" type="noConversion"/>
  </si>
  <si>
    <t>MF-oxi activity,acting on -DOWN</t>
  </si>
  <si>
    <t>MF-oxi activity,acting on -UP</t>
  </si>
  <si>
    <t>GO_HT-LT,MF-iron ion binding</t>
    <phoneticPr fontId="1" type="noConversion"/>
  </si>
  <si>
    <t>GO_HT-LT,MF-tetrapyrrole binding</t>
    <phoneticPr fontId="1" type="noConversion"/>
  </si>
  <si>
    <t>MF-oxidoreductase activity-DOWN</t>
  </si>
  <si>
    <t>MF-oxidoreductase activity-UP</t>
  </si>
  <si>
    <t>c105798_g1</t>
  </si>
  <si>
    <t>heat shock protein 70 [Sebastes schlegelii]</t>
  </si>
  <si>
    <t>Siniperca chuatsi heat shock protein 70a (HSP70a) gene, complete cds</t>
  </si>
  <si>
    <t>gene_name</t>
  </si>
  <si>
    <t>heat shock 70kDa protein 8b1 [Monopterus albus]</t>
  </si>
  <si>
    <t>PREDICTED: Notothenia coriiceps heat shock cognate 71 kDa protein-like (LOC104944608), mRNA</t>
  </si>
  <si>
    <t>c105357_g1</t>
  </si>
  <si>
    <t>cytochrome c oxidase subunit I (mitochondrion) [Sebastes inermis]&gt;gi|563322428|gb|AHB38483.1| cytochrome c oxidase subunit I (mitochondrion) [Sebastes inermis]</t>
  </si>
  <si>
    <t>GO:0055114//GO:0009060//GO:0015711//GO:0006118//GO:0015992//GO:0006123</t>
  </si>
  <si>
    <t>oxidation-reduction process//aerobic respiration//organic anion transport//obsolete electron transport//proton transport//mitochondrial electron transport, cytochrome c to oxygen</t>
  </si>
  <si>
    <t>GO:0020037//GO:0004129//GO:0005506//GO:0008514//GO:0009055</t>
  </si>
  <si>
    <t>heme binding//cytochrome-c oxidase activity//iron ion binding//organic anion transmembrane transporter activity//electron carrier activity</t>
  </si>
  <si>
    <t>GO:0016020//GO:0045277//GO:0016021</t>
  </si>
  <si>
    <t>membrane//respiratory chain complex IV//integral component of membrane</t>
  </si>
  <si>
    <t>PREDICTED: Larimichthys crocea CD209 antigen-like protein E (LOC104936), mRNA</t>
  </si>
  <si>
    <t>ADP-ribosylation factor-like protein 5C (arl5c)</t>
  </si>
  <si>
    <t>heat shock cognate 70-2 (hsc70)</t>
  </si>
  <si>
    <t>PREDICTED: serine/arginine-rich splicing factor 2-like [Pundamilia nyererei]&gt;gi|554876401|ref|XP_005948078.1| PREDICTED: serine/arginine-rich splicing factor 2-like [Haplochromis burtoni]</t>
    <phoneticPr fontId="1" type="noConversion"/>
  </si>
  <si>
    <t>c70956_g1</t>
  </si>
  <si>
    <t>PREDICTED: extracellular superoxide dismutase [Cu-Zn] [Stegastes partitus]</t>
    <phoneticPr fontId="1" type="noConversion"/>
  </si>
  <si>
    <t>ADP-ribosylation factor 4</t>
  </si>
  <si>
    <t>heat shock protein HSP 90-beta</t>
  </si>
  <si>
    <t>GO_HT-NT,BP-oxidation-reduction process</t>
    <phoneticPr fontId="1" type="noConversion"/>
  </si>
  <si>
    <t>Anoplopoma fimbria clone afim-evh-016-159 15-hydroxyprostaglandin dehydrogenase putative mRNA, complete cds</t>
    <phoneticPr fontId="1" type="noConversion"/>
  </si>
  <si>
    <t>signal transduction//FtsZ-dependent cytokinesis//barrier septum assembly//regulation of transcription, DNA-templated//cell cycle//vesicle-mediated transport//platelet activation//protein polymerization//regulation of cell shape</t>
    <phoneticPr fontId="1" type="noConversion"/>
  </si>
  <si>
    <t>PREDICTED: hemoglobin subunit zeta [Notothenia coriiceps]</t>
    <phoneticPr fontId="1" type="noConversion"/>
  </si>
  <si>
    <t>Oplegnathus fasciatus CD9 mRNA for CD9 antigen 2, complete cds, clone: 004_07-G03</t>
    <phoneticPr fontId="1" type="noConversion"/>
  </si>
  <si>
    <t>PREDICTED: sequestosome-1 isoform X2 [Stegastes partitus]</t>
    <phoneticPr fontId="1" type="noConversion"/>
  </si>
  <si>
    <t xml:space="preserve">activator of 90 kDa heat shock protein ATPase homolog </t>
    <phoneticPr fontId="1" type="noConversion"/>
  </si>
  <si>
    <t>metabolism</t>
    <phoneticPr fontId="1" type="noConversion"/>
  </si>
  <si>
    <t>PREDICTED: probable aminopeptidase NPEPL1 [Fundulus heteroclitus]</t>
    <phoneticPr fontId="1" type="noConversion"/>
  </si>
  <si>
    <t>PREDICTED: E3 ubiquitin-protein ligase RNF19B [Stegastes partitus]</t>
    <phoneticPr fontId="1" type="noConversion"/>
  </si>
  <si>
    <t>immune response</t>
    <phoneticPr fontId="1" type="noConversion"/>
  </si>
  <si>
    <t>dimethylaniline monooxygenase 5</t>
    <phoneticPr fontId="1" type="noConversion"/>
  </si>
  <si>
    <t>ReO_6 [Oryzias latipes]</t>
    <phoneticPr fontId="1" type="noConversion"/>
  </si>
  <si>
    <t>down</t>
    <phoneticPr fontId="1" type="noConversion"/>
  </si>
  <si>
    <t>zinc ion binding//protein binding</t>
    <phoneticPr fontId="1" type="noConversion"/>
  </si>
  <si>
    <t>hypothetical protein EH28_02850 [Larimichthys crocea]</t>
    <phoneticPr fontId="1" type="noConversion"/>
  </si>
  <si>
    <t>Methionine-R-sulfoxide reductase B3 [Larimichthys crocea]</t>
    <phoneticPr fontId="1" type="noConversion"/>
  </si>
  <si>
    <t>PREDICTED: epidermis-type lipoxygenase 3-like [Oreochromis niloticus]</t>
    <phoneticPr fontId="1" type="noConversion"/>
  </si>
  <si>
    <t>Glutathione S-transferase kappa 1 [Anoplopoma fimbria]</t>
    <phoneticPr fontId="1" type="noConversion"/>
  </si>
  <si>
    <t>Delta-1-pyrroline-5-carboxylate synthase [Larimichthys crocea]</t>
    <phoneticPr fontId="1" type="noConversion"/>
  </si>
  <si>
    <t>protein binding</t>
    <phoneticPr fontId="1" type="noConversion"/>
  </si>
  <si>
    <t>function</t>
    <phoneticPr fontId="1" type="noConversion"/>
  </si>
  <si>
    <t>GO_HT-LT,BP-oxidation-reduction process</t>
    <phoneticPr fontId="1" type="noConversion"/>
  </si>
  <si>
    <t>GO_HT-LT,MF-heme binding</t>
    <phoneticPr fontId="1" type="noConversion"/>
  </si>
  <si>
    <t>GO_HT-NT,MF-oxidoreductase activity</t>
    <phoneticPr fontId="1" type="noConversion"/>
  </si>
  <si>
    <t>c-Jun [Epinephelus coioides]</t>
    <phoneticPr fontId="1" type="noConversion"/>
  </si>
  <si>
    <t>PREDICTED: proto-oncogene c-Fos-like [Notothenia coriiceps]</t>
    <phoneticPr fontId="1" type="noConversion"/>
  </si>
  <si>
    <t>signal transduction</t>
    <phoneticPr fontId="1" type="noConversion"/>
  </si>
  <si>
    <t>PREDICTED: prolyl 4-hydroxylase subunit alpha-2-like isoform X2 [Haplochromis burtoni]</t>
    <phoneticPr fontId="1" type="noConversion"/>
  </si>
  <si>
    <t>PREDICTED: uncharacterized protein LOC104918660 [Larimichthys crocea]</t>
    <phoneticPr fontId="1" type="noConversion"/>
  </si>
  <si>
    <t>PREDICTED: myelin-oligodendrocyte glycoprotein-like [Maylandia zebra]</t>
    <phoneticPr fontId="1" type="noConversion"/>
  </si>
  <si>
    <t>elongation of very long chain fatty acids protein 4</t>
    <phoneticPr fontId="1" type="noConversion"/>
  </si>
  <si>
    <t>PREDICTED: activator of 90 kDa heat shock protein ATPase homolog 1 [Pantholops hodgsonii]</t>
    <phoneticPr fontId="1" type="noConversion"/>
  </si>
  <si>
    <t>protein folding</t>
    <phoneticPr fontId="1" type="noConversion"/>
  </si>
  <si>
    <t>signal transduction//regulation of transcription, DNA-templated</t>
    <phoneticPr fontId="1" type="noConversion"/>
  </si>
  <si>
    <t>Epinephelus coioides polymeric immunoglobulin receptor mRNA, complete cds</t>
    <phoneticPr fontId="1" type="noConversion"/>
  </si>
  <si>
    <t>PREDICTED: LOW QUALITY PROTEIN: dimethylaniline monooxygenase [N-oxide-forming] 5-like [Notothenia coriiceps]</t>
    <phoneticPr fontId="1" type="noConversion"/>
  </si>
  <si>
    <t>PREDICTED: AN1-type zinc finger protein 2A isoform X2 [Larimichthys crocea]</t>
    <phoneticPr fontId="1" type="noConversion"/>
  </si>
  <si>
    <t>BP-oxidation-reduction process-UP</t>
    <phoneticPr fontId="1" type="noConversion"/>
  </si>
  <si>
    <t>PREDICTED: adenosylhomocysteinase B-like [Pundamilia nyererei]</t>
    <phoneticPr fontId="1" type="noConversion"/>
  </si>
  <si>
    <t>DEGall_gene_id</t>
    <phoneticPr fontId="1" type="noConversion"/>
  </si>
  <si>
    <t>(HTvsLT)</t>
  </si>
  <si>
    <t>(HTvsNT)</t>
  </si>
  <si>
    <t>(LTvsNT)</t>
  </si>
  <si>
    <t>cytochrome P450 4V2 (cyp4v2)</t>
  </si>
  <si>
    <t>probable aminopeptidase (NPEPL1)</t>
  </si>
  <si>
    <t>polymeric immunoglobulin receptor (p IgAr)</t>
  </si>
  <si>
    <t>PREDICTED: Stegastes partitus aminoadipate-semialdehyde synthase (aass), transcript variant X2, mRNA</t>
  </si>
  <si>
    <t>PREDICTED: Notothenia coriiceps delta-1-pyrroline-5-carboxylate synthase-like (LOC104948536), mRNA</t>
  </si>
  <si>
    <t>Delta-1-pyrroline-5-carboxylate synthase (P5CS)</t>
  </si>
  <si>
    <t>PREDICTED: Notothenia coriiceps dimethylaniline monooxygenase [N-oxide-forming] 5-like (LOC104959247), mRNA</t>
  </si>
  <si>
    <t>PREDICTED: 1,25-dihydroxyvitamin D(3) 24-hydroxylase, mitochondrial [Larimichthys crocea]</t>
  </si>
  <si>
    <t>PREDICTED: Larimichthys crocea 1,25-dihydroxyvitamin D(3) 24-hydroxylase, mitochondrial (LOC104935382), mRNA</t>
  </si>
  <si>
    <t xml:space="preserve">1,25-dihydroxy vitamin D(3) 24-hydroxylase </t>
  </si>
  <si>
    <t>keratin, type I cytoskeletal 18-like(LOC103389117)</t>
  </si>
  <si>
    <t>apolipoprotein Eb (apoeb)</t>
  </si>
  <si>
    <t>PREDICTED: Stegastes partitus chromobox protein homolog 8-like (LOC103373459), mRNA</t>
  </si>
  <si>
    <t>chromobox protein homolog 8-like (LOC103373459)</t>
  </si>
  <si>
    <t>Glutathione S-transferase kappa 1 (GSTK1)</t>
  </si>
  <si>
    <t>Paralichthys olivaceus phospholipase D (PLD) mRNA, complete cds</t>
  </si>
  <si>
    <t>PREDICTED: Larimichthys crocea GTP binding protein 4 (gtpbp4), mRNA</t>
  </si>
  <si>
    <t>PREDICTED: Larimichthys crocea nucleolin (ncl), mRNA</t>
  </si>
  <si>
    <t>nucleolin (ncl)</t>
  </si>
  <si>
    <t>peptidyl-prolylcis-trans isomerase (PIN1)</t>
  </si>
  <si>
    <t>insulin-like growth factor-binding protein 1(IGFBP-1)</t>
  </si>
  <si>
    <t>PREDICTED: Stegastes partitus hydroxyacid oxidase (glycolate oxidase) 1 (hao1), mRNA</t>
  </si>
  <si>
    <t>erine/arginine-rich splicing factor 2 (SRSF2)</t>
  </si>
  <si>
    <t>PREDICTED: Larimichthys crocea adenosylhomocysteinase (ahcy), transcript variant X2, mRNA</t>
  </si>
  <si>
    <t>adenosylhomocysteinase (ahcy)</t>
  </si>
  <si>
    <t>PREDICTED: Larimichthys crocea protein phosphatase 1 regulatory subunit 15A-like (LOC104921782), mRNA</t>
  </si>
  <si>
    <t>PREDICTED: Larimichthys crocea TRAF-interacting protein with forkhead-associated domain (tifa), mRNA</t>
  </si>
  <si>
    <t>proto-oncogene (c-Fos)</t>
  </si>
  <si>
    <t>BAG family molecular chaperone regulator 3 (bag3)</t>
  </si>
  <si>
    <t>PREDICTED: Larimichthys crocea cholesterol 24-hydroxylase (LOC104926956), mRNA</t>
  </si>
  <si>
    <t>holesterol 24-hydroxylase (LOC104926956)</t>
  </si>
  <si>
    <t>beta globin (HBB)</t>
  </si>
  <si>
    <t>PREDICTED: Notothenia coriiceps midnolin-like (LOC104950609), transcript variant X2, mRNA</t>
  </si>
  <si>
    <t>PREDICTED: Larimichthys crocea procollagen-lysine, 2-oxoglutarate 5-dioxygenase 3 (plod3), mRNA</t>
  </si>
  <si>
    <t>PREDICTED: Notothenia coriiceps cAMP-responsive element modulator-like (LOC104956806), mRNA</t>
  </si>
  <si>
    <t>cAMP-responsive element modulator (CREM)</t>
  </si>
  <si>
    <t>PREDICTED: Notothenia coriiceps C-like (LOC104957903), mRNA</t>
  </si>
  <si>
    <t>heat shock cognate 71 kDa (hsc71)</t>
  </si>
  <si>
    <t>hemoglobin subunit zeta (HBZ)</t>
  </si>
  <si>
    <t>PREDICTED: Larimichthys crocea 3-hydroxyanthranilate 3,4-dioxygenase (haao), mRNA</t>
  </si>
  <si>
    <t>3-hydroxyanthranilate 3,4-dioxygenase (haao)</t>
  </si>
  <si>
    <t>von Willebrand factor A domain-containing protein 7-like (LOC107083484)</t>
  </si>
  <si>
    <t>PREDICTED: Pundamilia nyererei myelin-oligodendrocyte glycoprotein-like (LOC102213177), transcript variant X3, mRNA</t>
  </si>
  <si>
    <t>myelin-oligodendrocyte glycoprotein (MOG)</t>
  </si>
  <si>
    <t>epidermis-type lipoxygenase 3 (loxe3)</t>
  </si>
  <si>
    <t>dnaJ homolog subfamily C member 3-like (DnaJc3)</t>
  </si>
  <si>
    <t>PREDICTED: Stegastes partitus prolyl 4-hydroxylase, alpha polypeptide II (p4ha2), transcript variant X3, mRNA</t>
  </si>
  <si>
    <t>extracellular superoxide dismutase (SOD)</t>
  </si>
  <si>
    <t>cytochrome P450 1A1 (CYP1A1)</t>
  </si>
  <si>
    <t>PREDICTED: Larimichthys crocea dimethylaniline monooxygenase [N-oxide-forming] 5-like (LOC104926014), mRNA</t>
  </si>
  <si>
    <t>E3 ubiquitin-protein ligase (RNF19B)</t>
  </si>
  <si>
    <t>TSC22 domain family, member 3 (TSC22D3)</t>
  </si>
  <si>
    <t>PREDICTED: Larimichthys crocea uncharacterized LOC104918660 (LOC104918660), mRNA</t>
  </si>
  <si>
    <t>transcription factor AP-1 (c-Jun)</t>
  </si>
  <si>
    <t>PREDICTED: Larimichthys crocea malate synthase, glyoxysomal-like (LOC104935691), transcript variant X2, mRNA</t>
  </si>
  <si>
    <t>malate synthase, glyoxysomal-like (LOC104935691)</t>
  </si>
  <si>
    <t>PREDICTED: Notothenia coriiceps myosin IB (myo1b), transcript variant X3, mRNA</t>
  </si>
  <si>
    <t>heat shock protein 70a (hsp70a)</t>
  </si>
  <si>
    <t>cytochrome c oxidase subunit I (cox1)</t>
  </si>
  <si>
    <t>sequestosome-1 (Sqstm1)</t>
  </si>
  <si>
    <t>hydroxyacid-oxoacid transhydrogenase (hphd-1)</t>
  </si>
  <si>
    <t>Methionine sulfoxide reductase B3 (MsrB3)</t>
  </si>
  <si>
    <t>PREDICTED: 15-hydroxyprostaglandin dehydrogenase [NAD(+)] [Larimichthys crocea]&gt;gi|808886526|gb|KKF33103.1| 15-hydroxyprostaglandin dehydrogenase [NAD(+)] [Larimichthys crocea]</t>
  </si>
  <si>
    <t>15-hydroxyprostaglandin dehydrogenase (NAD)</t>
  </si>
  <si>
    <t>heat shock protein family A member 5 (HSPA5)</t>
  </si>
  <si>
    <t>Receptor-transporting protein 3 (RTP3)</t>
  </si>
  <si>
    <t>L-lactate dehydrogenase A chain (LDHA)</t>
  </si>
  <si>
    <t>Retinoic acid receptor responder protein 3(RARRES3)</t>
  </si>
  <si>
    <t>E3 ubiquitin-protein ligase-like isoform X1 (NEURL3)</t>
  </si>
  <si>
    <t>stress-induced-phosphoprotein 1 (STIP1)</t>
  </si>
  <si>
    <t>CCAAT/enhancer-binding protein delta (CEBPD)</t>
  </si>
  <si>
    <t>NADH dehydrogenase subunit 5 (mitochondrion) (MT-ND5)</t>
  </si>
  <si>
    <t>phospholipase A-2-activating protein (plaa)</t>
  </si>
  <si>
    <t>zinc finger protein 36 (zfp36)</t>
  </si>
  <si>
    <t>Heme oxygenase 1 (HMOX1)</t>
  </si>
  <si>
    <t>cytochrome c (cyt)</t>
  </si>
  <si>
    <t>Eukaryotic translation initiation factor 4 gamma 2(EIF4G2)</t>
  </si>
  <si>
    <t>DNA damage-inducible transcript 4 protein (DDIT4)</t>
  </si>
  <si>
    <t>sulfide quinone oxidoreductase, mitochondrial-like (LOC106810491)</t>
  </si>
  <si>
    <t>suppressor of G2 allele of SKP1 homolog isoform X2 (Sugt1)</t>
  </si>
  <si>
    <t>Apolipoprotein A-IV (Apoa4)</t>
  </si>
  <si>
    <t>glutathione peroxidase 1 (GPX1)</t>
  </si>
  <si>
    <t>cyclin-G1 (CCNG1)</t>
  </si>
  <si>
    <t>C-X-C motif chemokine 11 (CXCL11)</t>
  </si>
  <si>
    <t>E3 ubiquitin-protein ligase (HERC4)</t>
  </si>
  <si>
    <t>latexin (Lxn)</t>
  </si>
  <si>
    <t>syndecan-4-like (LOC109522306)</t>
  </si>
  <si>
    <t>cyclin-T1(CCNT1)</t>
  </si>
  <si>
    <t>cyclin-G2(CCNG2)</t>
  </si>
  <si>
    <t>dimethylglycine dehydrogenase, mitochondrial (DMGDH)</t>
  </si>
  <si>
    <t>Phospholipid scramblase 1 (PLSCR1)</t>
  </si>
  <si>
    <t>alpha-catulin(ctn-1)</t>
  </si>
  <si>
    <t>phosphoglycerate mutase 1 (PGAM1)</t>
  </si>
  <si>
    <t>two pore calcium channel protein 1 isoform X4 (Tpcn1)</t>
  </si>
  <si>
    <t>E3 ubiquitin-protein ligase(HERC4 )</t>
  </si>
  <si>
    <t>interleukin-1 beta (IL-1β)</t>
  </si>
  <si>
    <t>NADH dehydrogenase subunit 4 (mitochondrion) (MT-ND4)</t>
  </si>
  <si>
    <t>thioredoxin reductase 1 (TXNRD1)</t>
  </si>
  <si>
    <t>Malate dehydrogenase (MDH)</t>
  </si>
  <si>
    <t>collectin-12-like (LOC108937625)</t>
  </si>
  <si>
    <t>zinc finger protein (ZPR1)</t>
  </si>
  <si>
    <t>Cytochrome P450 3A40 (CYP3A4)</t>
  </si>
  <si>
    <t>c108374_g2</t>
  </si>
  <si>
    <t>PREDICTED: cytochrome P450 2J6-like [Maylandia zebra]</t>
    <phoneticPr fontId="1" type="noConversion"/>
  </si>
  <si>
    <t>Gasterosteus aculeatus clone CFW149-B05 mRNA sequence</t>
  </si>
  <si>
    <t>GO:0016705//GO:0020037//GO:0003723//GO:0005506</t>
  </si>
  <si>
    <t>oxidoreductase activity, acting on paired donors, with incorporation or reduction of molecular oxygen//heme binding//RNA binding//iron ion binding</t>
  </si>
  <si>
    <t>down</t>
    <phoneticPr fontId="1" type="noConversion"/>
  </si>
  <si>
    <t>cytochrome P450 2J6 (CYP2J6)</t>
    <phoneticPr fontId="1" type="noConversion"/>
  </si>
  <si>
    <t>metabolism</t>
    <phoneticPr fontId="1" type="noConversion"/>
  </si>
  <si>
    <t>BP-oxidation-reduction process-DOWN</t>
    <phoneticPr fontId="1" type="noConversion"/>
  </si>
  <si>
    <t>MF_OXIDOREDUCTASE ACTIVITY-DOWN</t>
    <phoneticPr fontId="1" type="noConversion"/>
  </si>
  <si>
    <t>MF-oxidoreductase activity-DOWN</t>
    <phoneticPr fontId="1" type="noConversion"/>
  </si>
  <si>
    <t>Heat-shock protein 90 (hsp90)</t>
    <phoneticPr fontId="1" type="noConversion"/>
  </si>
  <si>
    <t>transcription factor jun-B-like (junb)</t>
    <phoneticPr fontId="1" type="noConversion"/>
  </si>
  <si>
    <t xml:space="preserve"> Information of 245 annotated candidate genes associated with thermal or cold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indexed="8"/>
      <name val="宋体"/>
      <family val="3"/>
      <charset val="134"/>
    </font>
    <font>
      <sz val="11"/>
      <color theme="1"/>
      <name val="宋体"/>
      <family val="2"/>
      <scheme val="minor"/>
    </font>
    <font>
      <sz val="11"/>
      <color indexed="8"/>
      <name val="宋体"/>
      <family val="3"/>
      <charset val="134"/>
    </font>
    <font>
      <sz val="11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Alignment="1"/>
    <xf numFmtId="0" fontId="4" fillId="0" borderId="1" xfId="1" applyFont="1" applyFill="1" applyBorder="1" applyAlignment="1">
      <alignment vertical="top"/>
    </xf>
    <xf numFmtId="0" fontId="3" fillId="0" borderId="0" xfId="0" applyFont="1" applyFill="1" applyAlignment="1">
      <alignment vertical="center"/>
    </xf>
    <xf numFmtId="0" fontId="4" fillId="0" borderId="1" xfId="1" applyFont="1" applyFill="1" applyBorder="1" applyAlignment="1"/>
    <xf numFmtId="0" fontId="4" fillId="0" borderId="1" xfId="1" applyFont="1" applyFill="1" applyBorder="1" applyAlignment="1">
      <alignment horizontal="left"/>
    </xf>
    <xf numFmtId="0" fontId="3" fillId="0" borderId="1" xfId="0" applyFont="1" applyFill="1" applyBorder="1" applyAlignment="1"/>
    <xf numFmtId="0" fontId="5" fillId="0" borderId="0" xfId="0" applyFont="1" applyFill="1" applyAlignment="1">
      <alignment vertical="top"/>
    </xf>
    <xf numFmtId="0" fontId="4" fillId="0" borderId="0" xfId="1" applyFont="1" applyFill="1" applyBorder="1" applyAlignment="1">
      <alignment vertical="top"/>
    </xf>
    <xf numFmtId="0" fontId="4" fillId="0" borderId="0" xfId="1" applyFont="1" applyFill="1" applyBorder="1" applyAlignment="1"/>
    <xf numFmtId="0" fontId="3" fillId="0" borderId="0" xfId="0" applyFont="1" applyFill="1" applyBorder="1" applyAlignment="1"/>
    <xf numFmtId="0" fontId="4" fillId="0" borderId="0" xfId="1" applyFont="1" applyFill="1" applyBorder="1" applyAlignment="1">
      <alignment horizontal="left"/>
    </xf>
    <xf numFmtId="0" fontId="3" fillId="0" borderId="0" xfId="0" applyFont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4" fillId="0" borderId="1" xfId="1" applyFont="1" applyFill="1" applyBorder="1" applyAlignment="1">
      <alignment horizontal="left" vertical="top"/>
    </xf>
    <xf numFmtId="0" fontId="4" fillId="0" borderId="3" xfId="1" applyFont="1" applyFill="1" applyBorder="1" applyAlignment="1">
      <alignment vertical="top"/>
    </xf>
    <xf numFmtId="0" fontId="3" fillId="0" borderId="2" xfId="0" applyFont="1" applyFill="1" applyBorder="1" applyAlignment="1">
      <alignment horizontal="center" vertical="top"/>
    </xf>
    <xf numFmtId="0" fontId="3" fillId="0" borderId="2" xfId="0" applyFont="1" applyFill="1" applyBorder="1" applyAlignment="1">
      <alignment vertical="top"/>
    </xf>
    <xf numFmtId="0" fontId="3" fillId="0" borderId="2" xfId="0" applyFont="1" applyFill="1" applyBorder="1" applyAlignment="1"/>
  </cellXfs>
  <cellStyles count="2">
    <cellStyle name="常规" xfId="0" builtinId="0"/>
    <cellStyle name="常规__DEG17321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47"/>
  <sheetViews>
    <sheetView tabSelected="1" zoomScale="85" zoomScaleNormal="85" workbookViewId="0">
      <selection activeCell="E6" sqref="E6"/>
    </sheetView>
  </sheetViews>
  <sheetFormatPr defaultRowHeight="14" x14ac:dyDescent="0.25"/>
  <cols>
    <col min="1" max="1" width="12.36328125" style="1" customWidth="1"/>
    <col min="2" max="2" width="22.453125" style="2" customWidth="1"/>
    <col min="3" max="3" width="18" style="2" customWidth="1"/>
    <col min="4" max="4" width="11.6328125" style="2" customWidth="1"/>
    <col min="5" max="5" width="18.1796875" style="2" customWidth="1"/>
    <col min="6" max="6" width="10.08984375" style="2" customWidth="1"/>
    <col min="7" max="7" width="11.08984375" style="2" customWidth="1"/>
    <col min="8" max="8" width="12.6328125" style="2" customWidth="1"/>
    <col min="9" max="9" width="8.26953125" style="2" customWidth="1"/>
    <col min="10" max="10" width="9.7265625" style="1" customWidth="1"/>
    <col min="11" max="11" width="20.6328125" style="1" customWidth="1"/>
    <col min="12" max="12" width="12.81640625" style="1" customWidth="1"/>
    <col min="13" max="13" width="13.90625" style="1" customWidth="1"/>
    <col min="14" max="14" width="10.36328125" style="1" customWidth="1"/>
    <col min="15" max="15" width="10.26953125" style="1" customWidth="1"/>
    <col min="16" max="16" width="94.81640625" style="1" bestFit="1" customWidth="1"/>
    <col min="17" max="17" width="21.90625" style="3" customWidth="1"/>
    <col min="18" max="25" width="10.453125" style="1" customWidth="1"/>
    <col min="26" max="16384" width="8.7265625" style="1"/>
  </cols>
  <sheetData>
    <row r="1" spans="1:25" s="19" customFormat="1" x14ac:dyDescent="0.25">
      <c r="A1" s="18" t="s">
        <v>1816</v>
      </c>
      <c r="B1" s="18"/>
      <c r="C1" s="18"/>
      <c r="D1" s="18"/>
      <c r="E1" s="18"/>
      <c r="F1" s="18"/>
      <c r="G1" s="18"/>
      <c r="H1" s="18"/>
      <c r="I1" s="18"/>
      <c r="J1" s="18"/>
      <c r="Q1" s="20"/>
    </row>
    <row r="2" spans="1:25" x14ac:dyDescent="0.25">
      <c r="A2" s="1" t="s">
        <v>169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1592</v>
      </c>
      <c r="H2" s="2" t="s">
        <v>5</v>
      </c>
      <c r="I2" s="2" t="s">
        <v>6</v>
      </c>
      <c r="J2" s="1" t="s">
        <v>1698</v>
      </c>
      <c r="K2" s="1" t="s">
        <v>7</v>
      </c>
      <c r="L2" s="1" t="s">
        <v>1699</v>
      </c>
      <c r="M2" s="1" t="s">
        <v>9</v>
      </c>
      <c r="N2" s="1" t="s">
        <v>1700</v>
      </c>
      <c r="O2" s="1" t="s">
        <v>8</v>
      </c>
      <c r="P2" s="1" t="s">
        <v>1638</v>
      </c>
      <c r="Q2" s="3" t="s">
        <v>1678</v>
      </c>
      <c r="R2" s="17" t="s">
        <v>1679</v>
      </c>
      <c r="S2" s="17" t="s">
        <v>1625</v>
      </c>
      <c r="T2" s="17" t="s">
        <v>1628</v>
      </c>
      <c r="U2" s="17" t="s">
        <v>1680</v>
      </c>
      <c r="V2" s="17" t="s">
        <v>1631</v>
      </c>
      <c r="W2" s="17" t="s">
        <v>1632</v>
      </c>
      <c r="X2" s="17" t="s">
        <v>1657</v>
      </c>
      <c r="Y2" s="17" t="s">
        <v>1681</v>
      </c>
    </row>
    <row r="3" spans="1:25" s="3" customFormat="1" ht="18.5" customHeight="1" x14ac:dyDescent="0.25">
      <c r="A3" s="1" t="s">
        <v>257</v>
      </c>
      <c r="B3" s="2" t="s">
        <v>1708</v>
      </c>
      <c r="C3" s="2" t="s">
        <v>1709</v>
      </c>
      <c r="D3" s="2" t="s">
        <v>258</v>
      </c>
      <c r="E3" s="2" t="s">
        <v>259</v>
      </c>
      <c r="F3" s="2" t="s">
        <v>260</v>
      </c>
      <c r="G3" s="2" t="s">
        <v>261</v>
      </c>
      <c r="H3" s="2" t="s">
        <v>17</v>
      </c>
      <c r="I3" s="2" t="s">
        <v>17</v>
      </c>
      <c r="J3" s="1" t="s">
        <v>1623</v>
      </c>
      <c r="K3" s="1">
        <v>-3.3182</v>
      </c>
      <c r="L3" s="1" t="s">
        <v>1623</v>
      </c>
      <c r="M3" s="1">
        <v>-1.6122000000000001</v>
      </c>
      <c r="N3" s="1" t="s">
        <v>1622</v>
      </c>
      <c r="O3" s="1">
        <v>1.6515</v>
      </c>
      <c r="P3" s="1" t="s">
        <v>1710</v>
      </c>
      <c r="Q3" s="3" t="s">
        <v>19</v>
      </c>
      <c r="R3" s="4" t="s">
        <v>1599</v>
      </c>
      <c r="S3" s="4" t="s">
        <v>1626</v>
      </c>
      <c r="T3" s="4"/>
      <c r="U3" s="4" t="s">
        <v>1593</v>
      </c>
      <c r="V3" s="4" t="s">
        <v>1595</v>
      </c>
      <c r="W3" s="4" t="s">
        <v>1597</v>
      </c>
      <c r="X3" s="4" t="s">
        <v>1599</v>
      </c>
      <c r="Y3" s="4" t="s">
        <v>1633</v>
      </c>
    </row>
    <row r="4" spans="1:25" ht="18.5" customHeight="1" x14ac:dyDescent="0.25">
      <c r="A4" s="1" t="s">
        <v>163</v>
      </c>
      <c r="B4" s="2" t="s">
        <v>1763</v>
      </c>
      <c r="C4" s="2" t="s">
        <v>1658</v>
      </c>
      <c r="D4" s="2" t="s">
        <v>164</v>
      </c>
      <c r="E4" s="2" t="s">
        <v>165</v>
      </c>
      <c r="F4" s="2" t="s">
        <v>166</v>
      </c>
      <c r="G4" s="2" t="s">
        <v>167</v>
      </c>
      <c r="H4" s="2" t="s">
        <v>17</v>
      </c>
      <c r="I4" s="2" t="s">
        <v>17</v>
      </c>
      <c r="J4" s="1" t="s">
        <v>1623</v>
      </c>
      <c r="K4" s="1">
        <v>-2.7450000000000001</v>
      </c>
      <c r="L4" s="1" t="s">
        <v>1623</v>
      </c>
      <c r="M4" s="1">
        <v>-1.9495</v>
      </c>
      <c r="N4" s="1" t="s">
        <v>1624</v>
      </c>
      <c r="O4" s="1">
        <v>0.74095</v>
      </c>
      <c r="P4" s="1" t="s">
        <v>1764</v>
      </c>
      <c r="Q4" s="3" t="s">
        <v>19</v>
      </c>
      <c r="R4" s="4" t="s">
        <v>1599</v>
      </c>
      <c r="S4" s="4" t="s">
        <v>1626</v>
      </c>
      <c r="T4" s="4" t="s">
        <v>1629</v>
      </c>
      <c r="U4" s="4"/>
      <c r="V4" s="4"/>
      <c r="W4" s="4"/>
      <c r="X4" s="4" t="s">
        <v>1599</v>
      </c>
      <c r="Y4" s="4" t="s">
        <v>1633</v>
      </c>
    </row>
    <row r="5" spans="1:25" s="2" customFormat="1" ht="18.5" customHeight="1" x14ac:dyDescent="0.25">
      <c r="A5" s="3" t="s">
        <v>1534</v>
      </c>
      <c r="B5" s="3" t="s">
        <v>1535</v>
      </c>
      <c r="C5" s="3" t="s">
        <v>1536</v>
      </c>
      <c r="D5" s="3" t="s">
        <v>1537</v>
      </c>
      <c r="E5" s="3" t="s">
        <v>1538</v>
      </c>
      <c r="F5" s="3" t="s">
        <v>1539</v>
      </c>
      <c r="G5" s="3" t="s">
        <v>1540</v>
      </c>
      <c r="H5" s="3" t="s">
        <v>17</v>
      </c>
      <c r="I5" s="3" t="s">
        <v>17</v>
      </c>
      <c r="J5" s="5" t="s">
        <v>1623</v>
      </c>
      <c r="K5" s="5">
        <v>-1.8119000000000001</v>
      </c>
      <c r="L5" s="5" t="s">
        <v>1624</v>
      </c>
      <c r="M5" s="5">
        <v>-0.77117000000000002</v>
      </c>
      <c r="N5" s="5" t="s">
        <v>1624</v>
      </c>
      <c r="O5" s="5">
        <v>0.98621999999999999</v>
      </c>
      <c r="P5" s="1" t="s">
        <v>1541</v>
      </c>
      <c r="Q5" s="3" t="s">
        <v>19</v>
      </c>
      <c r="R5" s="6"/>
      <c r="S5" s="6"/>
      <c r="T5" s="7"/>
      <c r="U5" s="6"/>
      <c r="V5" s="6"/>
      <c r="W5" s="6"/>
      <c r="X5" s="6"/>
      <c r="Y5" s="6"/>
    </row>
    <row r="6" spans="1:25" s="3" customFormat="1" ht="18.5" customHeight="1" x14ac:dyDescent="0.25">
      <c r="A6" s="1" t="s">
        <v>799</v>
      </c>
      <c r="B6" s="2" t="s">
        <v>800</v>
      </c>
      <c r="C6" s="2" t="s">
        <v>1740</v>
      </c>
      <c r="D6" s="2" t="s">
        <v>801</v>
      </c>
      <c r="E6" s="2" t="s">
        <v>802</v>
      </c>
      <c r="F6" s="2" t="s">
        <v>803</v>
      </c>
      <c r="G6" s="2" t="s">
        <v>804</v>
      </c>
      <c r="H6" s="2" t="s">
        <v>207</v>
      </c>
      <c r="I6" s="2" t="s">
        <v>208</v>
      </c>
      <c r="J6" s="1" t="s">
        <v>1623</v>
      </c>
      <c r="K6" s="1">
        <v>-1.3319000000000001</v>
      </c>
      <c r="L6" s="1" t="s">
        <v>1623</v>
      </c>
      <c r="M6" s="1">
        <v>-1.2305999999999999</v>
      </c>
      <c r="N6" s="1" t="s">
        <v>1624</v>
      </c>
      <c r="O6" s="1">
        <v>4.6743E-2</v>
      </c>
      <c r="P6" s="1" t="s">
        <v>1741</v>
      </c>
      <c r="Q6" s="3" t="s">
        <v>19</v>
      </c>
      <c r="R6" s="4" t="s">
        <v>1599</v>
      </c>
      <c r="S6" s="4" t="s">
        <v>1626</v>
      </c>
      <c r="T6" s="4"/>
      <c r="U6" s="4"/>
      <c r="V6" s="4" t="s">
        <v>1595</v>
      </c>
      <c r="W6" s="4"/>
      <c r="X6" s="4" t="s">
        <v>1599</v>
      </c>
      <c r="Y6" s="4" t="s">
        <v>1633</v>
      </c>
    </row>
    <row r="7" spans="1:25" s="2" customFormat="1" ht="18.5" customHeight="1" x14ac:dyDescent="0.25">
      <c r="A7" s="3" t="s">
        <v>10</v>
      </c>
      <c r="B7" s="3" t="s">
        <v>11</v>
      </c>
      <c r="C7" s="3" t="s">
        <v>12</v>
      </c>
      <c r="D7" s="3" t="s">
        <v>13</v>
      </c>
      <c r="E7" s="3" t="s">
        <v>14</v>
      </c>
      <c r="F7" s="3" t="s">
        <v>15</v>
      </c>
      <c r="G7" s="3" t="s">
        <v>16</v>
      </c>
      <c r="H7" s="3" t="s">
        <v>17</v>
      </c>
      <c r="I7" s="3" t="s">
        <v>17</v>
      </c>
      <c r="J7" s="5" t="s">
        <v>1622</v>
      </c>
      <c r="K7" s="5">
        <v>1.5646</v>
      </c>
      <c r="L7" s="5" t="s">
        <v>1624</v>
      </c>
      <c r="M7" s="5">
        <v>1.3023</v>
      </c>
      <c r="N7" s="5" t="s">
        <v>1624</v>
      </c>
      <c r="O7" s="5">
        <v>-0.31678000000000001</v>
      </c>
      <c r="P7" s="1" t="s">
        <v>18</v>
      </c>
      <c r="Q7" s="3" t="s">
        <v>19</v>
      </c>
      <c r="R7" s="6"/>
      <c r="S7" s="6"/>
      <c r="T7" s="6"/>
      <c r="U7" s="6"/>
      <c r="V7" s="6"/>
      <c r="W7" s="6"/>
      <c r="X7" s="6"/>
      <c r="Y7" s="6"/>
    </row>
    <row r="8" spans="1:25" s="3" customFormat="1" ht="18.5" customHeight="1" x14ac:dyDescent="0.25">
      <c r="A8" s="1" t="s">
        <v>1008</v>
      </c>
      <c r="B8" s="2" t="s">
        <v>1689</v>
      </c>
      <c r="C8" s="2" t="s">
        <v>1009</v>
      </c>
      <c r="D8" s="2" t="s">
        <v>1010</v>
      </c>
      <c r="E8" s="2" t="s">
        <v>1011</v>
      </c>
      <c r="F8" s="2" t="s">
        <v>1012</v>
      </c>
      <c r="G8" s="2" t="s">
        <v>1013</v>
      </c>
      <c r="H8" s="2" t="s">
        <v>17</v>
      </c>
      <c r="I8" s="2" t="s">
        <v>17</v>
      </c>
      <c r="J8" s="1" t="s">
        <v>1622</v>
      </c>
      <c r="K8" s="1">
        <v>4.6021000000000001</v>
      </c>
      <c r="L8" s="1" t="s">
        <v>1622</v>
      </c>
      <c r="M8" s="1">
        <v>5.2412000000000001</v>
      </c>
      <c r="N8" s="1" t="s">
        <v>1624</v>
      </c>
      <c r="O8" s="1">
        <v>0.58459000000000005</v>
      </c>
      <c r="P8" s="1" t="s">
        <v>1663</v>
      </c>
      <c r="Q8" s="3" t="s">
        <v>1664</v>
      </c>
      <c r="R8" s="4"/>
      <c r="S8" s="4"/>
      <c r="T8" s="4"/>
      <c r="U8" s="4"/>
      <c r="V8" s="4"/>
      <c r="W8" s="4"/>
      <c r="X8" s="4"/>
      <c r="Y8" s="4"/>
    </row>
    <row r="9" spans="1:25" ht="18.5" customHeight="1" x14ac:dyDescent="0.25">
      <c r="A9" s="3" t="s">
        <v>904</v>
      </c>
      <c r="B9" s="3" t="s">
        <v>1696</v>
      </c>
      <c r="C9" s="3" t="s">
        <v>1724</v>
      </c>
      <c r="D9" s="3" t="s">
        <v>905</v>
      </c>
      <c r="E9" s="3" t="s">
        <v>906</v>
      </c>
      <c r="F9" s="3" t="s">
        <v>907</v>
      </c>
      <c r="G9" s="3" t="s">
        <v>908</v>
      </c>
      <c r="H9" s="3" t="s">
        <v>17</v>
      </c>
      <c r="I9" s="3" t="s">
        <v>17</v>
      </c>
      <c r="J9" s="5" t="s">
        <v>1624</v>
      </c>
      <c r="K9" s="5">
        <v>0.72028999999999999</v>
      </c>
      <c r="L9" s="5" t="s">
        <v>1622</v>
      </c>
      <c r="M9" s="5">
        <v>1.5785</v>
      </c>
      <c r="N9" s="5" t="s">
        <v>1624</v>
      </c>
      <c r="O9" s="5">
        <v>0.80369000000000002</v>
      </c>
      <c r="P9" s="3" t="s">
        <v>1725</v>
      </c>
      <c r="Q9" s="3" t="s">
        <v>19</v>
      </c>
      <c r="R9" s="8"/>
      <c r="S9" s="8"/>
      <c r="T9" s="8"/>
      <c r="U9" s="8"/>
      <c r="V9" s="8"/>
      <c r="W9" s="8"/>
      <c r="X9" s="6" t="s">
        <v>1600</v>
      </c>
      <c r="Y9" s="6"/>
    </row>
    <row r="10" spans="1:25" s="2" customFormat="1" ht="18.5" customHeight="1" x14ac:dyDescent="0.25">
      <c r="A10" s="3" t="s">
        <v>1097</v>
      </c>
      <c r="B10" s="3" t="s">
        <v>1098</v>
      </c>
      <c r="C10" s="3" t="s">
        <v>1099</v>
      </c>
      <c r="D10" s="3" t="s">
        <v>1100</v>
      </c>
      <c r="E10" s="3" t="s">
        <v>1101</v>
      </c>
      <c r="F10" s="3" t="s">
        <v>1102</v>
      </c>
      <c r="G10" s="3" t="s">
        <v>1103</v>
      </c>
      <c r="H10" s="3" t="s">
        <v>17</v>
      </c>
      <c r="I10" s="3" t="s">
        <v>17</v>
      </c>
      <c r="J10" s="5" t="s">
        <v>1624</v>
      </c>
      <c r="K10" s="5">
        <v>0.56989000000000001</v>
      </c>
      <c r="L10" s="5" t="s">
        <v>1622</v>
      </c>
      <c r="M10" s="5">
        <v>1.4067000000000001</v>
      </c>
      <c r="N10" s="5" t="s">
        <v>1624</v>
      </c>
      <c r="O10" s="5">
        <v>0.78227999999999998</v>
      </c>
      <c r="P10" s="3" t="s">
        <v>1655</v>
      </c>
      <c r="Q10" s="3" t="s">
        <v>61</v>
      </c>
      <c r="R10" s="8"/>
      <c r="S10" s="8"/>
      <c r="T10" s="8"/>
      <c r="U10" s="8"/>
      <c r="V10" s="8"/>
      <c r="W10" s="8"/>
      <c r="X10" s="6"/>
      <c r="Y10" s="6"/>
    </row>
    <row r="11" spans="1:25" ht="18.5" customHeight="1" x14ac:dyDescent="0.25">
      <c r="A11" s="1" t="s">
        <v>1433</v>
      </c>
      <c r="B11" s="2" t="s">
        <v>1434</v>
      </c>
      <c r="C11" s="2" t="s">
        <v>1435</v>
      </c>
      <c r="D11" s="2" t="s">
        <v>1436</v>
      </c>
      <c r="E11" s="2" t="s">
        <v>1437</v>
      </c>
      <c r="F11" s="2" t="s">
        <v>1438</v>
      </c>
      <c r="G11" s="2" t="s">
        <v>1439</v>
      </c>
      <c r="H11" s="2" t="s">
        <v>79</v>
      </c>
      <c r="I11" s="2" t="s">
        <v>80</v>
      </c>
      <c r="J11" s="1" t="s">
        <v>1622</v>
      </c>
      <c r="K11" s="1">
        <v>3.7238000000000002</v>
      </c>
      <c r="L11" s="1" t="s">
        <v>1622</v>
      </c>
      <c r="M11" s="1">
        <v>3.0499000000000001</v>
      </c>
      <c r="N11" s="1" t="s">
        <v>1624</v>
      </c>
      <c r="O11" s="1">
        <v>-0.72833000000000003</v>
      </c>
      <c r="P11" s="1" t="s">
        <v>1650</v>
      </c>
      <c r="Q11" s="3" t="s">
        <v>61</v>
      </c>
      <c r="R11" s="4"/>
      <c r="S11" s="4"/>
      <c r="T11" s="4"/>
      <c r="U11" s="4"/>
      <c r="V11" s="4"/>
      <c r="W11" s="4"/>
      <c r="X11" s="4"/>
      <c r="Y11" s="4"/>
    </row>
    <row r="12" spans="1:25" ht="18.5" customHeight="1" x14ac:dyDescent="0.25">
      <c r="A12" s="3" t="s">
        <v>1560</v>
      </c>
      <c r="B12" s="3" t="s">
        <v>1558</v>
      </c>
      <c r="C12" s="3" t="s">
        <v>1559</v>
      </c>
      <c r="D12" s="3" t="s">
        <v>256</v>
      </c>
      <c r="E12" s="3" t="s">
        <v>61</v>
      </c>
      <c r="F12" s="3" t="s">
        <v>1219</v>
      </c>
      <c r="G12" s="3" t="s">
        <v>1220</v>
      </c>
      <c r="H12" s="3" t="s">
        <v>311</v>
      </c>
      <c r="I12" s="3" t="s">
        <v>312</v>
      </c>
      <c r="J12" s="5" t="s">
        <v>1622</v>
      </c>
      <c r="K12" s="5">
        <v>1.8571</v>
      </c>
      <c r="L12" s="5" t="s">
        <v>1624</v>
      </c>
      <c r="M12" s="5">
        <v>1.8273999999999999</v>
      </c>
      <c r="N12" s="5" t="s">
        <v>1624</v>
      </c>
      <c r="O12" s="5">
        <v>-8.4149000000000002E-2</v>
      </c>
      <c r="P12" s="1" t="s">
        <v>1561</v>
      </c>
      <c r="Q12" s="3" t="s">
        <v>82</v>
      </c>
      <c r="R12" s="6"/>
      <c r="S12" s="6"/>
      <c r="T12" s="7"/>
      <c r="U12" s="6"/>
      <c r="V12" s="6"/>
      <c r="W12" s="6"/>
      <c r="X12" s="6"/>
      <c r="Y12" s="6"/>
    </row>
    <row r="13" spans="1:25" s="2" customFormat="1" ht="18.5" customHeight="1" x14ac:dyDescent="0.25">
      <c r="A13" s="3" t="s">
        <v>1014</v>
      </c>
      <c r="B13" s="3" t="s">
        <v>1015</v>
      </c>
      <c r="C13" s="3" t="s">
        <v>1016</v>
      </c>
      <c r="D13" s="3" t="s">
        <v>1017</v>
      </c>
      <c r="E13" s="3" t="s">
        <v>1018</v>
      </c>
      <c r="F13" s="3" t="s">
        <v>1019</v>
      </c>
      <c r="G13" s="3" t="s">
        <v>1020</v>
      </c>
      <c r="H13" s="3" t="s">
        <v>207</v>
      </c>
      <c r="I13" s="3" t="s">
        <v>208</v>
      </c>
      <c r="J13" s="5" t="s">
        <v>1624</v>
      </c>
      <c r="K13" s="5">
        <v>0.96281000000000005</v>
      </c>
      <c r="L13" s="5" t="s">
        <v>1622</v>
      </c>
      <c r="M13" s="5">
        <v>1.0032000000000001</v>
      </c>
      <c r="N13" s="5" t="s">
        <v>1624</v>
      </c>
      <c r="O13" s="5">
        <v>-1.4079E-2</v>
      </c>
      <c r="P13" s="3" t="s">
        <v>1021</v>
      </c>
      <c r="Q13" s="3" t="s">
        <v>19</v>
      </c>
      <c r="R13" s="8"/>
      <c r="S13" s="8"/>
      <c r="T13" s="8"/>
      <c r="U13" s="8"/>
      <c r="V13" s="8"/>
      <c r="W13" s="8"/>
      <c r="X13" s="6"/>
      <c r="Y13" s="6"/>
    </row>
    <row r="14" spans="1:25" s="2" customFormat="1" ht="18.5" customHeight="1" x14ac:dyDescent="0.25">
      <c r="A14" s="3" t="s">
        <v>38</v>
      </c>
      <c r="B14" s="3" t="s">
        <v>39</v>
      </c>
      <c r="C14" s="3" t="s">
        <v>40</v>
      </c>
      <c r="D14" s="3" t="s">
        <v>41</v>
      </c>
      <c r="E14" s="3" t="s">
        <v>42</v>
      </c>
      <c r="F14" s="3" t="s">
        <v>43</v>
      </c>
      <c r="G14" s="3" t="s">
        <v>44</v>
      </c>
      <c r="H14" s="3" t="s">
        <v>17</v>
      </c>
      <c r="I14" s="3" t="s">
        <v>17</v>
      </c>
      <c r="J14" s="5" t="s">
        <v>1624</v>
      </c>
      <c r="K14" s="5">
        <v>-1.1060000000000001</v>
      </c>
      <c r="L14" s="5" t="s">
        <v>1623</v>
      </c>
      <c r="M14" s="5">
        <v>-1.3974</v>
      </c>
      <c r="N14" s="5" t="s">
        <v>1624</v>
      </c>
      <c r="O14" s="5">
        <v>-0.34589999999999999</v>
      </c>
      <c r="P14" s="3" t="s">
        <v>45</v>
      </c>
      <c r="Q14" s="3" t="s">
        <v>19</v>
      </c>
      <c r="R14" s="8"/>
      <c r="S14" s="8"/>
      <c r="T14" s="8"/>
      <c r="U14" s="8"/>
      <c r="V14" s="8"/>
      <c r="W14" s="8"/>
      <c r="X14" s="6" t="s">
        <v>1599</v>
      </c>
      <c r="Y14" s="6" t="s">
        <v>1633</v>
      </c>
    </row>
    <row r="15" spans="1:25" s="3" customFormat="1" ht="18.5" customHeight="1" x14ac:dyDescent="0.25">
      <c r="A15" s="1" t="s">
        <v>961</v>
      </c>
      <c r="B15" s="2" t="s">
        <v>962</v>
      </c>
      <c r="C15" s="2" t="s">
        <v>963</v>
      </c>
      <c r="D15" s="2" t="s">
        <v>964</v>
      </c>
      <c r="E15" s="2" t="s">
        <v>965</v>
      </c>
      <c r="F15" s="2" t="s">
        <v>43</v>
      </c>
      <c r="G15" s="2" t="s">
        <v>44</v>
      </c>
      <c r="H15" s="2" t="s">
        <v>17</v>
      </c>
      <c r="I15" s="2" t="s">
        <v>17</v>
      </c>
      <c r="J15" s="1" t="s">
        <v>1622</v>
      </c>
      <c r="K15" s="1">
        <v>1.2423999999999999</v>
      </c>
      <c r="L15" s="1" t="s">
        <v>1622</v>
      </c>
      <c r="M15" s="1">
        <v>1.931</v>
      </c>
      <c r="N15" s="1" t="s">
        <v>1624</v>
      </c>
      <c r="O15" s="1">
        <v>0.63410999999999995</v>
      </c>
      <c r="P15" s="1" t="s">
        <v>966</v>
      </c>
      <c r="Q15" s="3" t="s">
        <v>19</v>
      </c>
      <c r="R15" s="4" t="s">
        <v>1600</v>
      </c>
      <c r="S15" s="4" t="s">
        <v>1627</v>
      </c>
      <c r="T15" s="4"/>
      <c r="U15" s="4"/>
      <c r="V15" s="4"/>
      <c r="W15" s="4"/>
      <c r="X15" s="4" t="s">
        <v>1600</v>
      </c>
      <c r="Y15" s="4" t="s">
        <v>1634</v>
      </c>
    </row>
    <row r="16" spans="1:25" s="3" customFormat="1" ht="18.5" customHeight="1" x14ac:dyDescent="0.25">
      <c r="A16" s="3" t="s">
        <v>1200</v>
      </c>
      <c r="B16" s="3" t="s">
        <v>1201</v>
      </c>
      <c r="C16" s="3" t="s">
        <v>1202</v>
      </c>
      <c r="D16" s="3" t="s">
        <v>1203</v>
      </c>
      <c r="E16" s="3" t="s">
        <v>1204</v>
      </c>
      <c r="F16" s="3" t="s">
        <v>1205</v>
      </c>
      <c r="G16" s="3" t="s">
        <v>1206</v>
      </c>
      <c r="H16" s="3" t="s">
        <v>17</v>
      </c>
      <c r="I16" s="3" t="s">
        <v>17</v>
      </c>
      <c r="J16" s="5" t="s">
        <v>1623</v>
      </c>
      <c r="K16" s="5">
        <v>-1.3424</v>
      </c>
      <c r="L16" s="5" t="s">
        <v>1624</v>
      </c>
      <c r="M16" s="5">
        <v>-0.76439000000000001</v>
      </c>
      <c r="N16" s="5" t="s">
        <v>1624</v>
      </c>
      <c r="O16" s="5">
        <v>0.52347999999999995</v>
      </c>
      <c r="P16" s="1" t="s">
        <v>1207</v>
      </c>
      <c r="Q16" s="3" t="s">
        <v>19</v>
      </c>
      <c r="R16" s="6"/>
      <c r="S16" s="6"/>
      <c r="T16" s="6"/>
      <c r="U16" s="6"/>
      <c r="V16" s="6"/>
      <c r="W16" s="6"/>
      <c r="X16" s="6"/>
      <c r="Y16" s="6"/>
    </row>
    <row r="17" spans="1:25" s="2" customFormat="1" ht="18.5" customHeight="1" x14ac:dyDescent="0.25">
      <c r="A17" s="3" t="s">
        <v>427</v>
      </c>
      <c r="B17" s="3" t="s">
        <v>428</v>
      </c>
      <c r="C17" s="3" t="s">
        <v>429</v>
      </c>
      <c r="D17" s="3" t="s">
        <v>430</v>
      </c>
      <c r="E17" s="3" t="s">
        <v>431</v>
      </c>
      <c r="F17" s="3" t="s">
        <v>432</v>
      </c>
      <c r="G17" s="3" t="s">
        <v>433</v>
      </c>
      <c r="H17" s="3" t="s">
        <v>17</v>
      </c>
      <c r="I17" s="3" t="s">
        <v>17</v>
      </c>
      <c r="J17" s="5" t="s">
        <v>1623</v>
      </c>
      <c r="K17" s="5">
        <v>-1.8349</v>
      </c>
      <c r="L17" s="5" t="s">
        <v>1624</v>
      </c>
      <c r="M17" s="5">
        <v>-1.2771999999999999</v>
      </c>
      <c r="N17" s="5" t="s">
        <v>1624</v>
      </c>
      <c r="O17" s="5">
        <v>0.50324999999999998</v>
      </c>
      <c r="P17" s="1" t="s">
        <v>1792</v>
      </c>
      <c r="Q17" s="3" t="s">
        <v>27</v>
      </c>
      <c r="R17" s="6"/>
      <c r="S17" s="6"/>
      <c r="T17" s="6"/>
      <c r="U17" s="6"/>
      <c r="V17" s="6"/>
      <c r="W17" s="6"/>
      <c r="X17" s="6"/>
      <c r="Y17" s="6"/>
    </row>
    <row r="18" spans="1:25" ht="18.5" customHeight="1" x14ac:dyDescent="0.25">
      <c r="A18" s="3" t="s">
        <v>640</v>
      </c>
      <c r="B18" s="3" t="s">
        <v>641</v>
      </c>
      <c r="C18" s="3" t="s">
        <v>642</v>
      </c>
      <c r="D18" s="3" t="s">
        <v>17</v>
      </c>
      <c r="E18" s="3" t="s">
        <v>17</v>
      </c>
      <c r="F18" s="3" t="s">
        <v>17</v>
      </c>
      <c r="G18" s="3" t="s">
        <v>17</v>
      </c>
      <c r="H18" s="3" t="s">
        <v>17</v>
      </c>
      <c r="I18" s="3" t="s">
        <v>17</v>
      </c>
      <c r="J18" s="5" t="s">
        <v>1623</v>
      </c>
      <c r="K18" s="5">
        <v>-1.7143999999999999</v>
      </c>
      <c r="L18" s="5" t="s">
        <v>1624</v>
      </c>
      <c r="M18" s="5">
        <v>-0.75456000000000001</v>
      </c>
      <c r="N18" s="5" t="s">
        <v>1624</v>
      </c>
      <c r="O18" s="5">
        <v>0.90532000000000001</v>
      </c>
      <c r="P18" s="1" t="s">
        <v>643</v>
      </c>
      <c r="Q18" s="3" t="s">
        <v>19</v>
      </c>
      <c r="R18" s="6"/>
      <c r="S18" s="6"/>
      <c r="T18" s="6"/>
      <c r="U18" s="6"/>
      <c r="V18" s="6"/>
      <c r="W18" s="6"/>
      <c r="X18" s="6"/>
      <c r="Y18" s="6"/>
    </row>
    <row r="19" spans="1:25" ht="18.5" customHeight="1" x14ac:dyDescent="0.25">
      <c r="A19" s="3" t="s">
        <v>477</v>
      </c>
      <c r="B19" s="3" t="s">
        <v>478</v>
      </c>
      <c r="C19" s="3" t="s">
        <v>479</v>
      </c>
      <c r="D19" s="3" t="s">
        <v>480</v>
      </c>
      <c r="E19" s="3" t="s">
        <v>481</v>
      </c>
      <c r="F19" s="3" t="s">
        <v>482</v>
      </c>
      <c r="G19" s="3" t="s">
        <v>483</v>
      </c>
      <c r="H19" s="3" t="s">
        <v>484</v>
      </c>
      <c r="I19" s="3" t="s">
        <v>485</v>
      </c>
      <c r="J19" s="5" t="s">
        <v>1624</v>
      </c>
      <c r="K19" s="5">
        <v>-1.1812</v>
      </c>
      <c r="L19" s="5" t="s">
        <v>1623</v>
      </c>
      <c r="M19" s="5">
        <v>-1.6301000000000001</v>
      </c>
      <c r="N19" s="5" t="s">
        <v>1624</v>
      </c>
      <c r="O19" s="5">
        <v>-0.50341999999999998</v>
      </c>
      <c r="P19" s="3" t="s">
        <v>486</v>
      </c>
      <c r="Q19" s="3" t="s">
        <v>61</v>
      </c>
      <c r="R19" s="8"/>
      <c r="S19" s="8"/>
      <c r="T19" s="8"/>
      <c r="U19" s="8"/>
      <c r="V19" s="8"/>
      <c r="W19" s="8"/>
      <c r="X19" s="6"/>
      <c r="Y19" s="6"/>
    </row>
    <row r="20" spans="1:25" s="3" customFormat="1" ht="18.5" customHeight="1" x14ac:dyDescent="0.25">
      <c r="A20" s="3" t="s">
        <v>454</v>
      </c>
      <c r="B20" s="3" t="s">
        <v>455</v>
      </c>
      <c r="C20" s="3" t="s">
        <v>1704</v>
      </c>
      <c r="D20" s="3" t="s">
        <v>456</v>
      </c>
      <c r="E20" s="3" t="s">
        <v>457</v>
      </c>
      <c r="F20" s="3" t="s">
        <v>43</v>
      </c>
      <c r="G20" s="3" t="s">
        <v>44</v>
      </c>
      <c r="H20" s="3" t="s">
        <v>17</v>
      </c>
      <c r="I20" s="3" t="s">
        <v>17</v>
      </c>
      <c r="J20" s="5" t="s">
        <v>1622</v>
      </c>
      <c r="K20" s="5">
        <v>1.6535</v>
      </c>
      <c r="L20" s="5" t="s">
        <v>1624</v>
      </c>
      <c r="M20" s="5">
        <v>0.31095</v>
      </c>
      <c r="N20" s="5" t="s">
        <v>1623</v>
      </c>
      <c r="O20" s="5">
        <v>-1.3971</v>
      </c>
      <c r="P20" s="1" t="s">
        <v>1603</v>
      </c>
      <c r="Q20" s="3" t="s">
        <v>19</v>
      </c>
      <c r="R20" s="6" t="s">
        <v>1600</v>
      </c>
      <c r="S20" s="6" t="s">
        <v>1627</v>
      </c>
      <c r="T20" s="6"/>
      <c r="U20" s="6"/>
      <c r="V20" s="6"/>
      <c r="W20" s="6"/>
      <c r="X20" s="6"/>
      <c r="Y20" s="6"/>
    </row>
    <row r="21" spans="1:25" s="3" customFormat="1" ht="18.5" customHeight="1" x14ac:dyDescent="0.25">
      <c r="A21" s="1" t="s">
        <v>1453</v>
      </c>
      <c r="B21" s="2" t="s">
        <v>1694</v>
      </c>
      <c r="C21" s="2" t="s">
        <v>1454</v>
      </c>
      <c r="D21" s="2" t="s">
        <v>1455</v>
      </c>
      <c r="E21" s="2" t="s">
        <v>1456</v>
      </c>
      <c r="F21" s="2" t="s">
        <v>346</v>
      </c>
      <c r="G21" s="2" t="s">
        <v>347</v>
      </c>
      <c r="H21" s="2" t="s">
        <v>1197</v>
      </c>
      <c r="I21" s="2" t="s">
        <v>1198</v>
      </c>
      <c r="J21" s="1" t="s">
        <v>1622</v>
      </c>
      <c r="K21" s="1">
        <v>5.6426999999999996</v>
      </c>
      <c r="L21" s="1" t="s">
        <v>1622</v>
      </c>
      <c r="M21" s="1">
        <v>6.2023000000000001</v>
      </c>
      <c r="N21" s="1" t="s">
        <v>1624</v>
      </c>
      <c r="O21" s="1">
        <v>0.50502999999999998</v>
      </c>
      <c r="P21" s="1" t="s">
        <v>1621</v>
      </c>
      <c r="Q21" s="3" t="s">
        <v>61</v>
      </c>
      <c r="R21" s="4"/>
      <c r="S21" s="4"/>
      <c r="T21" s="4" t="s">
        <v>1629</v>
      </c>
      <c r="U21" s="4"/>
      <c r="V21" s="4"/>
      <c r="W21" s="4"/>
      <c r="X21" s="4"/>
      <c r="Y21" s="4"/>
    </row>
    <row r="22" spans="1:25" ht="18.5" customHeight="1" x14ac:dyDescent="0.25">
      <c r="A22" s="3" t="s">
        <v>805</v>
      </c>
      <c r="B22" s="3" t="s">
        <v>806</v>
      </c>
      <c r="C22" s="3" t="s">
        <v>807</v>
      </c>
      <c r="D22" s="3" t="s">
        <v>808</v>
      </c>
      <c r="E22" s="3" t="s">
        <v>809</v>
      </c>
      <c r="F22" s="3" t="s">
        <v>810</v>
      </c>
      <c r="G22" s="3" t="s">
        <v>811</v>
      </c>
      <c r="H22" s="3" t="s">
        <v>812</v>
      </c>
      <c r="I22" s="3" t="s">
        <v>813</v>
      </c>
      <c r="J22" s="5" t="s">
        <v>1624</v>
      </c>
      <c r="K22" s="5">
        <v>-0.48953999999999998</v>
      </c>
      <c r="L22" s="5" t="s">
        <v>1624</v>
      </c>
      <c r="M22" s="5">
        <v>1.1128</v>
      </c>
      <c r="N22" s="5" t="s">
        <v>1622</v>
      </c>
      <c r="O22" s="5">
        <v>1.5478000000000001</v>
      </c>
      <c r="P22" s="3" t="s">
        <v>814</v>
      </c>
      <c r="Q22" s="3" t="s">
        <v>61</v>
      </c>
      <c r="R22" s="6"/>
      <c r="S22" s="6"/>
      <c r="T22" s="6"/>
      <c r="U22" s="6"/>
      <c r="V22" s="6"/>
      <c r="W22" s="6"/>
      <c r="X22" s="6"/>
      <c r="Y22" s="6"/>
    </row>
    <row r="23" spans="1:25" s="3" customFormat="1" ht="18.5" customHeight="1" x14ac:dyDescent="0.25">
      <c r="A23" s="1" t="s">
        <v>1523</v>
      </c>
      <c r="B23" s="2" t="s">
        <v>1524</v>
      </c>
      <c r="C23" s="2" t="s">
        <v>1525</v>
      </c>
      <c r="D23" s="2" t="s">
        <v>264</v>
      </c>
      <c r="E23" s="2" t="s">
        <v>265</v>
      </c>
      <c r="F23" s="2" t="s">
        <v>1526</v>
      </c>
      <c r="G23" s="2" t="s">
        <v>1527</v>
      </c>
      <c r="H23" s="2" t="s">
        <v>17</v>
      </c>
      <c r="I23" s="2" t="s">
        <v>17</v>
      </c>
      <c r="J23" s="1" t="s">
        <v>1622</v>
      </c>
      <c r="K23" s="1">
        <v>4.09</v>
      </c>
      <c r="L23" s="1" t="s">
        <v>1622</v>
      </c>
      <c r="M23" s="1">
        <v>4.3780000000000001</v>
      </c>
      <c r="N23" s="1" t="s">
        <v>1624</v>
      </c>
      <c r="O23" s="1">
        <v>0.23344000000000001</v>
      </c>
      <c r="P23" s="1" t="s">
        <v>1528</v>
      </c>
      <c r="Q23" s="3" t="s">
        <v>208</v>
      </c>
      <c r="R23" s="4"/>
      <c r="S23" s="4"/>
      <c r="T23" s="4"/>
      <c r="U23" s="4"/>
      <c r="V23" s="4"/>
      <c r="W23" s="4"/>
      <c r="X23" s="4"/>
      <c r="Y23" s="4"/>
    </row>
    <row r="24" spans="1:25" s="3" customFormat="1" ht="18.5" customHeight="1" x14ac:dyDescent="0.25">
      <c r="A24" s="1" t="s">
        <v>1183</v>
      </c>
      <c r="B24" s="2" t="s">
        <v>1184</v>
      </c>
      <c r="C24" s="2" t="s">
        <v>1185</v>
      </c>
      <c r="D24" s="2" t="s">
        <v>1186</v>
      </c>
      <c r="E24" s="2" t="s">
        <v>1187</v>
      </c>
      <c r="F24" s="2" t="s">
        <v>1188</v>
      </c>
      <c r="G24" s="2" t="s">
        <v>1189</v>
      </c>
      <c r="H24" s="2" t="s">
        <v>1190</v>
      </c>
      <c r="I24" s="2" t="s">
        <v>1191</v>
      </c>
      <c r="J24" s="1" t="s">
        <v>1623</v>
      </c>
      <c r="K24" s="1">
        <v>-3.2673000000000001</v>
      </c>
      <c r="L24" s="1" t="s">
        <v>1623</v>
      </c>
      <c r="M24" s="1">
        <v>-1.7263999999999999</v>
      </c>
      <c r="N24" s="1" t="s">
        <v>1622</v>
      </c>
      <c r="O24" s="1">
        <v>1.4863999999999999</v>
      </c>
      <c r="P24" s="1" t="s">
        <v>1781</v>
      </c>
      <c r="Q24" s="3" t="s">
        <v>19</v>
      </c>
      <c r="R24" s="4"/>
      <c r="S24" s="4"/>
      <c r="T24" s="4"/>
      <c r="U24" s="4"/>
      <c r="V24" s="4"/>
      <c r="W24" s="4"/>
      <c r="X24" s="4"/>
      <c r="Y24" s="4"/>
    </row>
    <row r="25" spans="1:25" s="3" customFormat="1" ht="18.5" customHeight="1" x14ac:dyDescent="0.25">
      <c r="A25" s="3" t="s">
        <v>1440</v>
      </c>
      <c r="B25" s="3" t="s">
        <v>1441</v>
      </c>
      <c r="C25" s="3" t="s">
        <v>1442</v>
      </c>
      <c r="D25" s="3" t="s">
        <v>1443</v>
      </c>
      <c r="E25" s="3" t="s">
        <v>1444</v>
      </c>
      <c r="F25" s="3" t="s">
        <v>1445</v>
      </c>
      <c r="G25" s="3" t="s">
        <v>1446</v>
      </c>
      <c r="H25" s="3" t="s">
        <v>1447</v>
      </c>
      <c r="I25" s="3" t="s">
        <v>1448</v>
      </c>
      <c r="J25" s="5" t="s">
        <v>1624</v>
      </c>
      <c r="K25" s="5">
        <v>0.30970999999999999</v>
      </c>
      <c r="L25" s="5" t="s">
        <v>1622</v>
      </c>
      <c r="M25" s="5">
        <v>1.1379999999999999</v>
      </c>
      <c r="N25" s="5" t="s">
        <v>1624</v>
      </c>
      <c r="O25" s="5">
        <v>0.77375000000000005</v>
      </c>
      <c r="P25" s="3" t="s">
        <v>1712</v>
      </c>
      <c r="Q25" s="3" t="s">
        <v>208</v>
      </c>
      <c r="R25" s="8"/>
      <c r="S25" s="8"/>
      <c r="T25" s="8"/>
      <c r="U25" s="8"/>
      <c r="V25" s="8"/>
      <c r="W25" s="8"/>
      <c r="X25" s="6" t="s">
        <v>1600</v>
      </c>
      <c r="Y25" s="6" t="s">
        <v>1634</v>
      </c>
    </row>
    <row r="26" spans="1:25" ht="18.5" customHeight="1" x14ac:dyDescent="0.25">
      <c r="A26" s="3" t="s">
        <v>1471</v>
      </c>
      <c r="B26" s="3" t="s">
        <v>1472</v>
      </c>
      <c r="C26" s="3" t="s">
        <v>1473</v>
      </c>
      <c r="D26" s="3" t="s">
        <v>1474</v>
      </c>
      <c r="E26" s="3" t="s">
        <v>1475</v>
      </c>
      <c r="F26" s="3" t="s">
        <v>1476</v>
      </c>
      <c r="G26" s="3" t="s">
        <v>1477</v>
      </c>
      <c r="H26" s="3" t="s">
        <v>1478</v>
      </c>
      <c r="I26" s="3" t="s">
        <v>1479</v>
      </c>
      <c r="J26" s="5" t="s">
        <v>1622</v>
      </c>
      <c r="K26" s="5">
        <v>1.7818000000000001</v>
      </c>
      <c r="L26" s="5" t="s">
        <v>1624</v>
      </c>
      <c r="M26" s="5">
        <v>0.16022</v>
      </c>
      <c r="N26" s="5" t="s">
        <v>1623</v>
      </c>
      <c r="O26" s="5">
        <v>-1.6760999999999999</v>
      </c>
      <c r="P26" s="1" t="s">
        <v>1480</v>
      </c>
      <c r="Q26" s="3" t="s">
        <v>19</v>
      </c>
      <c r="R26" s="6" t="s">
        <v>1600</v>
      </c>
      <c r="S26" s="6" t="s">
        <v>1627</v>
      </c>
      <c r="T26" s="6"/>
      <c r="U26" s="6"/>
      <c r="V26" s="6"/>
      <c r="W26" s="6"/>
      <c r="X26" s="6"/>
      <c r="Y26" s="6"/>
    </row>
    <row r="27" spans="1:25" s="2" customFormat="1" ht="18.5" customHeight="1" x14ac:dyDescent="0.25">
      <c r="A27" s="1" t="s">
        <v>530</v>
      </c>
      <c r="B27" s="2" t="s">
        <v>531</v>
      </c>
      <c r="C27" s="2" t="s">
        <v>532</v>
      </c>
      <c r="D27" s="2" t="s">
        <v>533</v>
      </c>
      <c r="E27" s="2" t="s">
        <v>534</v>
      </c>
      <c r="F27" s="2" t="s">
        <v>535</v>
      </c>
      <c r="G27" s="2" t="s">
        <v>536</v>
      </c>
      <c r="H27" s="2" t="s">
        <v>537</v>
      </c>
      <c r="I27" s="2" t="s">
        <v>538</v>
      </c>
      <c r="J27" s="1" t="s">
        <v>1622</v>
      </c>
      <c r="K27" s="1">
        <v>6.3780000000000001</v>
      </c>
      <c r="L27" s="1" t="s">
        <v>1622</v>
      </c>
      <c r="M27" s="1">
        <v>4.4396000000000004</v>
      </c>
      <c r="N27" s="1" t="s">
        <v>1624</v>
      </c>
      <c r="O27" s="1">
        <v>-1.9928999999999999</v>
      </c>
      <c r="P27" s="1" t="s">
        <v>539</v>
      </c>
      <c r="Q27" s="3" t="s">
        <v>19</v>
      </c>
      <c r="R27" s="4"/>
      <c r="S27" s="4"/>
      <c r="T27" s="4"/>
      <c r="U27" s="4"/>
      <c r="V27" s="4"/>
      <c r="W27" s="4"/>
      <c r="X27" s="4"/>
      <c r="Y27" s="4"/>
    </row>
    <row r="28" spans="1:25" ht="18.5" customHeight="1" x14ac:dyDescent="0.25">
      <c r="A28" s="3" t="s">
        <v>609</v>
      </c>
      <c r="B28" s="3" t="s">
        <v>610</v>
      </c>
      <c r="C28" s="3" t="s">
        <v>611</v>
      </c>
      <c r="D28" s="3" t="s">
        <v>612</v>
      </c>
      <c r="E28" s="3" t="s">
        <v>613</v>
      </c>
      <c r="F28" s="3" t="s">
        <v>614</v>
      </c>
      <c r="G28" s="3" t="s">
        <v>615</v>
      </c>
      <c r="H28" s="3" t="s">
        <v>17</v>
      </c>
      <c r="I28" s="3" t="s">
        <v>17</v>
      </c>
      <c r="J28" s="5" t="s">
        <v>1624</v>
      </c>
      <c r="K28" s="5">
        <v>0.72845000000000004</v>
      </c>
      <c r="L28" s="5" t="s">
        <v>1622</v>
      </c>
      <c r="M28" s="5">
        <v>1.6031</v>
      </c>
      <c r="N28" s="5" t="s">
        <v>1624</v>
      </c>
      <c r="O28" s="5">
        <v>0.82018000000000002</v>
      </c>
      <c r="P28" s="3" t="s">
        <v>616</v>
      </c>
      <c r="Q28" s="3" t="s">
        <v>61</v>
      </c>
      <c r="R28" s="8"/>
      <c r="S28" s="8"/>
      <c r="T28" s="8"/>
      <c r="U28" s="8"/>
      <c r="V28" s="8"/>
      <c r="W28" s="8"/>
      <c r="X28" s="6"/>
      <c r="Y28" s="6"/>
    </row>
    <row r="29" spans="1:25" ht="18.5" customHeight="1" x14ac:dyDescent="0.25">
      <c r="A29" s="3" t="s">
        <v>560</v>
      </c>
      <c r="B29" s="3" t="s">
        <v>561</v>
      </c>
      <c r="C29" s="3" t="s">
        <v>562</v>
      </c>
      <c r="D29" s="3" t="s">
        <v>563</v>
      </c>
      <c r="E29" s="3" t="s">
        <v>564</v>
      </c>
      <c r="F29" s="3" t="s">
        <v>565</v>
      </c>
      <c r="G29" s="3" t="s">
        <v>566</v>
      </c>
      <c r="H29" s="3" t="s">
        <v>567</v>
      </c>
      <c r="I29" s="3" t="s">
        <v>568</v>
      </c>
      <c r="J29" s="5" t="s">
        <v>1624</v>
      </c>
      <c r="K29" s="5">
        <v>0.80905000000000005</v>
      </c>
      <c r="L29" s="5" t="s">
        <v>1624</v>
      </c>
      <c r="M29" s="5">
        <v>-0.18892999999999999</v>
      </c>
      <c r="N29" s="5" t="s">
        <v>1623</v>
      </c>
      <c r="O29" s="5">
        <v>-1.0525</v>
      </c>
      <c r="P29" s="3" t="s">
        <v>569</v>
      </c>
      <c r="Q29" s="3" t="s">
        <v>19</v>
      </c>
      <c r="R29" s="6"/>
      <c r="S29" s="6"/>
      <c r="T29" s="6" t="s">
        <v>1629</v>
      </c>
      <c r="U29" s="6"/>
      <c r="V29" s="6"/>
      <c r="W29" s="6"/>
      <c r="X29" s="6"/>
      <c r="Y29" s="6"/>
    </row>
    <row r="30" spans="1:25" s="3" customFormat="1" ht="18.5" customHeight="1" x14ac:dyDescent="0.25">
      <c r="A30" s="1" t="s">
        <v>1271</v>
      </c>
      <c r="B30" s="2" t="s">
        <v>1272</v>
      </c>
      <c r="C30" s="2" t="s">
        <v>1273</v>
      </c>
      <c r="D30" s="2" t="s">
        <v>1274</v>
      </c>
      <c r="E30" s="2" t="s">
        <v>1275</v>
      </c>
      <c r="F30" s="2" t="s">
        <v>141</v>
      </c>
      <c r="G30" s="2" t="s">
        <v>142</v>
      </c>
      <c r="H30" s="2" t="s">
        <v>207</v>
      </c>
      <c r="I30" s="2" t="s">
        <v>208</v>
      </c>
      <c r="J30" s="1" t="s">
        <v>1622</v>
      </c>
      <c r="K30" s="1">
        <v>2.5992999999999999</v>
      </c>
      <c r="L30" s="1" t="s">
        <v>1622</v>
      </c>
      <c r="M30" s="1">
        <v>3.1471</v>
      </c>
      <c r="N30" s="1" t="s">
        <v>1624</v>
      </c>
      <c r="O30" s="1">
        <v>0.49330000000000002</v>
      </c>
      <c r="P30" s="1" t="s">
        <v>1276</v>
      </c>
      <c r="Q30" s="3" t="s">
        <v>19</v>
      </c>
      <c r="R30" s="4"/>
      <c r="S30" s="4"/>
      <c r="T30" s="4" t="s">
        <v>1629</v>
      </c>
      <c r="U30" s="4"/>
      <c r="V30" s="4"/>
      <c r="W30" s="4"/>
      <c r="X30" s="4"/>
      <c r="Y30" s="4"/>
    </row>
    <row r="31" spans="1:25" ht="18.5" customHeight="1" x14ac:dyDescent="0.25">
      <c r="A31" s="1" t="s">
        <v>699</v>
      </c>
      <c r="B31" s="2" t="s">
        <v>700</v>
      </c>
      <c r="C31" s="2" t="s">
        <v>701</v>
      </c>
      <c r="D31" s="2" t="s">
        <v>17</v>
      </c>
      <c r="E31" s="2" t="s">
        <v>17</v>
      </c>
      <c r="F31" s="2" t="s">
        <v>702</v>
      </c>
      <c r="G31" s="2" t="s">
        <v>703</v>
      </c>
      <c r="H31" s="2" t="s">
        <v>17</v>
      </c>
      <c r="I31" s="2" t="s">
        <v>17</v>
      </c>
      <c r="J31" s="1" t="s">
        <v>1622</v>
      </c>
      <c r="K31" s="1">
        <v>5.899</v>
      </c>
      <c r="L31" s="1" t="s">
        <v>1622</v>
      </c>
      <c r="M31" s="1">
        <v>6.5849000000000002</v>
      </c>
      <c r="N31" s="1" t="s">
        <v>1624</v>
      </c>
      <c r="O31" s="1">
        <v>0.63138000000000005</v>
      </c>
      <c r="P31" s="1" t="s">
        <v>1729</v>
      </c>
      <c r="Q31" s="3" t="s">
        <v>27</v>
      </c>
      <c r="R31" s="4"/>
      <c r="S31" s="4"/>
      <c r="T31" s="4" t="s">
        <v>1629</v>
      </c>
      <c r="U31" s="4"/>
      <c r="V31" s="4"/>
      <c r="W31" s="4"/>
      <c r="X31" s="4"/>
      <c r="Y31" s="4"/>
    </row>
    <row r="32" spans="1:25" s="2" customFormat="1" ht="18.5" customHeight="1" x14ac:dyDescent="0.25">
      <c r="A32" s="3" t="s">
        <v>1315</v>
      </c>
      <c r="B32" s="3" t="s">
        <v>1614</v>
      </c>
      <c r="C32" s="3" t="s">
        <v>1316</v>
      </c>
      <c r="D32" s="3" t="s">
        <v>1317</v>
      </c>
      <c r="E32" s="3" t="s">
        <v>1318</v>
      </c>
      <c r="F32" s="3" t="s">
        <v>1319</v>
      </c>
      <c r="G32" s="3" t="s">
        <v>1320</v>
      </c>
      <c r="H32" s="3" t="s">
        <v>17</v>
      </c>
      <c r="I32" s="3" t="s">
        <v>17</v>
      </c>
      <c r="J32" s="5" t="s">
        <v>1623</v>
      </c>
      <c r="K32" s="5">
        <v>-1.2053</v>
      </c>
      <c r="L32" s="5" t="s">
        <v>1624</v>
      </c>
      <c r="M32" s="5">
        <v>-0.81047000000000002</v>
      </c>
      <c r="N32" s="5" t="s">
        <v>1624</v>
      </c>
      <c r="O32" s="5">
        <v>0.34031</v>
      </c>
      <c r="P32" s="1" t="s">
        <v>1732</v>
      </c>
      <c r="Q32" s="3" t="s">
        <v>1667</v>
      </c>
      <c r="R32" s="6"/>
      <c r="S32" s="6"/>
      <c r="T32" s="6" t="s">
        <v>1629</v>
      </c>
      <c r="U32" s="6" t="s">
        <v>1593</v>
      </c>
      <c r="V32" s="6"/>
      <c r="W32" s="6" t="s">
        <v>1597</v>
      </c>
      <c r="X32" s="6"/>
      <c r="Y32" s="6"/>
    </row>
    <row r="33" spans="1:25" s="3" customFormat="1" ht="18.5" customHeight="1" x14ac:dyDescent="0.25">
      <c r="A33" s="1" t="s">
        <v>1397</v>
      </c>
      <c r="B33" s="2" t="s">
        <v>1398</v>
      </c>
      <c r="C33" s="2" t="s">
        <v>1399</v>
      </c>
      <c r="D33" s="2" t="s">
        <v>1400</v>
      </c>
      <c r="E33" s="2" t="s">
        <v>1401</v>
      </c>
      <c r="F33" s="2" t="s">
        <v>1402</v>
      </c>
      <c r="G33" s="2" t="s">
        <v>1403</v>
      </c>
      <c r="H33" s="2" t="s">
        <v>79</v>
      </c>
      <c r="I33" s="2" t="s">
        <v>80</v>
      </c>
      <c r="J33" s="1" t="s">
        <v>1623</v>
      </c>
      <c r="K33" s="1">
        <v>-2.3561000000000001</v>
      </c>
      <c r="L33" s="1" t="s">
        <v>1623</v>
      </c>
      <c r="M33" s="1">
        <v>-1.1837</v>
      </c>
      <c r="N33" s="1" t="s">
        <v>1622</v>
      </c>
      <c r="O33" s="1">
        <v>1.1178999999999999</v>
      </c>
      <c r="P33" s="1" t="s">
        <v>1404</v>
      </c>
      <c r="Q33" s="3" t="s">
        <v>108</v>
      </c>
      <c r="R33" s="4"/>
      <c r="S33" s="4"/>
      <c r="T33" s="4"/>
      <c r="U33" s="4"/>
      <c r="V33" s="4"/>
      <c r="W33" s="4"/>
      <c r="X33" s="4"/>
      <c r="Y33" s="4"/>
    </row>
    <row r="34" spans="1:25" ht="18.5" customHeight="1" x14ac:dyDescent="0.25">
      <c r="A34" s="1" t="s">
        <v>634</v>
      </c>
      <c r="B34" s="2" t="s">
        <v>635</v>
      </c>
      <c r="C34" s="2" t="s">
        <v>636</v>
      </c>
      <c r="D34" s="2" t="s">
        <v>637</v>
      </c>
      <c r="E34" s="2" t="s">
        <v>638</v>
      </c>
      <c r="F34" s="2" t="s">
        <v>17</v>
      </c>
      <c r="G34" s="2" t="s">
        <v>17</v>
      </c>
      <c r="H34" s="2" t="s">
        <v>17</v>
      </c>
      <c r="I34" s="2" t="s">
        <v>17</v>
      </c>
      <c r="J34" s="1" t="s">
        <v>1622</v>
      </c>
      <c r="K34" s="1">
        <v>3.9171</v>
      </c>
      <c r="L34" s="1" t="s">
        <v>1622</v>
      </c>
      <c r="M34" s="1">
        <v>4.1327999999999996</v>
      </c>
      <c r="N34" s="1" t="s">
        <v>1624</v>
      </c>
      <c r="O34" s="1">
        <v>0.16120000000000001</v>
      </c>
      <c r="P34" s="1" t="s">
        <v>639</v>
      </c>
      <c r="Q34" s="3" t="s">
        <v>61</v>
      </c>
      <c r="R34" s="4"/>
      <c r="S34" s="4"/>
      <c r="T34" s="4" t="s">
        <v>1629</v>
      </c>
      <c r="U34" s="4"/>
      <c r="V34" s="4"/>
      <c r="W34" s="4"/>
      <c r="X34" s="4"/>
      <c r="Y34" s="4"/>
    </row>
    <row r="35" spans="1:25" s="3" customFormat="1" ht="18.5" customHeight="1" x14ac:dyDescent="0.25">
      <c r="A35" s="3" t="s">
        <v>434</v>
      </c>
      <c r="B35" s="3" t="s">
        <v>435</v>
      </c>
      <c r="C35" s="3" t="s">
        <v>436</v>
      </c>
      <c r="D35" s="3" t="s">
        <v>437</v>
      </c>
      <c r="E35" s="3" t="s">
        <v>438</v>
      </c>
      <c r="F35" s="3" t="s">
        <v>439</v>
      </c>
      <c r="G35" s="3" t="s">
        <v>440</v>
      </c>
      <c r="H35" s="3" t="s">
        <v>17</v>
      </c>
      <c r="I35" s="3" t="s">
        <v>17</v>
      </c>
      <c r="J35" s="5" t="s">
        <v>1624</v>
      </c>
      <c r="K35" s="5">
        <v>-0.82921</v>
      </c>
      <c r="L35" s="5" t="s">
        <v>1624</v>
      </c>
      <c r="M35" s="5">
        <v>0.29257</v>
      </c>
      <c r="N35" s="5" t="s">
        <v>1622</v>
      </c>
      <c r="O35" s="5">
        <v>1.0672999999999999</v>
      </c>
      <c r="P35" s="3" t="s">
        <v>441</v>
      </c>
      <c r="Q35" s="3" t="s">
        <v>61</v>
      </c>
      <c r="R35" s="6"/>
      <c r="S35" s="6"/>
      <c r="T35" s="6"/>
      <c r="U35" s="6"/>
      <c r="V35" s="6"/>
      <c r="W35" s="6"/>
      <c r="X35" s="6"/>
      <c r="Y35" s="6"/>
    </row>
    <row r="36" spans="1:25" s="2" customFormat="1" ht="18.5" customHeight="1" x14ac:dyDescent="0.25">
      <c r="A36" s="3" t="s">
        <v>1529</v>
      </c>
      <c r="B36" s="3" t="s">
        <v>17</v>
      </c>
      <c r="C36" s="3" t="s">
        <v>1735</v>
      </c>
      <c r="D36" s="3" t="s">
        <v>1530</v>
      </c>
      <c r="E36" s="3" t="s">
        <v>1531</v>
      </c>
      <c r="F36" s="3" t="s">
        <v>1532</v>
      </c>
      <c r="G36" s="3" t="s">
        <v>1533</v>
      </c>
      <c r="H36" s="3" t="s">
        <v>17</v>
      </c>
      <c r="I36" s="3" t="s">
        <v>17</v>
      </c>
      <c r="J36" s="5" t="s">
        <v>1624</v>
      </c>
      <c r="K36" s="5">
        <v>1.1189</v>
      </c>
      <c r="L36" s="5" t="s">
        <v>1622</v>
      </c>
      <c r="M36" s="5">
        <v>2.3056000000000001</v>
      </c>
      <c r="N36" s="5" t="s">
        <v>1624</v>
      </c>
      <c r="O36" s="5">
        <v>1.1322000000000001</v>
      </c>
      <c r="P36" s="3" t="s">
        <v>1736</v>
      </c>
      <c r="Q36" s="3" t="s">
        <v>19</v>
      </c>
      <c r="R36" s="8"/>
      <c r="S36" s="8"/>
      <c r="T36" s="8"/>
      <c r="U36" s="8"/>
      <c r="V36" s="8"/>
      <c r="W36" s="8"/>
      <c r="X36" s="6"/>
      <c r="Y36" s="6" t="s">
        <v>1634</v>
      </c>
    </row>
    <row r="37" spans="1:25" s="3" customFormat="1" ht="18.5" customHeight="1" x14ac:dyDescent="0.25">
      <c r="A37" s="3" t="s">
        <v>1074</v>
      </c>
      <c r="B37" s="3" t="s">
        <v>1075</v>
      </c>
      <c r="C37" s="3" t="s">
        <v>1076</v>
      </c>
      <c r="D37" s="3" t="s">
        <v>1077</v>
      </c>
      <c r="E37" s="3" t="s">
        <v>1078</v>
      </c>
      <c r="F37" s="3" t="s">
        <v>1079</v>
      </c>
      <c r="G37" s="3" t="s">
        <v>1080</v>
      </c>
      <c r="H37" s="3" t="s">
        <v>17</v>
      </c>
      <c r="I37" s="3" t="s">
        <v>17</v>
      </c>
      <c r="J37" s="5" t="s">
        <v>1623</v>
      </c>
      <c r="K37" s="5">
        <v>-1.1878</v>
      </c>
      <c r="L37" s="5" t="s">
        <v>1624</v>
      </c>
      <c r="M37" s="5">
        <v>-0.72912999999999994</v>
      </c>
      <c r="N37" s="5" t="s">
        <v>1624</v>
      </c>
      <c r="O37" s="5">
        <v>0.40416999999999997</v>
      </c>
      <c r="P37" s="1" t="s">
        <v>1081</v>
      </c>
      <c r="Q37" s="3" t="s">
        <v>82</v>
      </c>
      <c r="R37" s="6"/>
      <c r="S37" s="6"/>
      <c r="T37" s="6"/>
      <c r="U37" s="6"/>
      <c r="V37" s="6"/>
      <c r="W37" s="6"/>
      <c r="X37" s="6"/>
      <c r="Y37" s="6"/>
    </row>
    <row r="38" spans="1:25" s="2" customFormat="1" ht="18.5" customHeight="1" x14ac:dyDescent="0.25">
      <c r="A38" s="1" t="s">
        <v>1414</v>
      </c>
      <c r="B38" s="2" t="s">
        <v>1415</v>
      </c>
      <c r="C38" s="2" t="s">
        <v>1416</v>
      </c>
      <c r="D38" s="2" t="s">
        <v>1417</v>
      </c>
      <c r="E38" s="2" t="s">
        <v>1418</v>
      </c>
      <c r="F38" s="2" t="s">
        <v>1419</v>
      </c>
      <c r="G38" s="2" t="s">
        <v>1420</v>
      </c>
      <c r="H38" s="2" t="s">
        <v>1055</v>
      </c>
      <c r="I38" s="2" t="s">
        <v>1056</v>
      </c>
      <c r="J38" s="1" t="s">
        <v>1622</v>
      </c>
      <c r="K38" s="1">
        <v>1.2303999999999999</v>
      </c>
      <c r="L38" s="1" t="s">
        <v>1622</v>
      </c>
      <c r="M38" s="1">
        <v>2.0994999999999999</v>
      </c>
      <c r="N38" s="1" t="s">
        <v>1624</v>
      </c>
      <c r="O38" s="1">
        <v>0.81457999999999997</v>
      </c>
      <c r="P38" s="1" t="s">
        <v>1771</v>
      </c>
      <c r="Q38" s="3" t="s">
        <v>27</v>
      </c>
      <c r="R38" s="4"/>
      <c r="S38" s="4"/>
      <c r="T38" s="4"/>
      <c r="U38" s="4"/>
      <c r="V38" s="4"/>
      <c r="W38" s="4"/>
      <c r="X38" s="4"/>
      <c r="Y38" s="4"/>
    </row>
    <row r="39" spans="1:25" ht="18.5" customHeight="1" x14ac:dyDescent="0.25">
      <c r="A39" s="1" t="s">
        <v>742</v>
      </c>
      <c r="B39" s="2" t="s">
        <v>743</v>
      </c>
      <c r="C39" s="2" t="s">
        <v>1661</v>
      </c>
      <c r="D39" s="2" t="s">
        <v>390</v>
      </c>
      <c r="E39" s="2" t="s">
        <v>391</v>
      </c>
      <c r="F39" s="2" t="s">
        <v>744</v>
      </c>
      <c r="G39" s="2" t="s">
        <v>745</v>
      </c>
      <c r="H39" s="2" t="s">
        <v>746</v>
      </c>
      <c r="I39" s="2" t="s">
        <v>747</v>
      </c>
      <c r="J39" s="1" t="s">
        <v>1623</v>
      </c>
      <c r="K39" s="1">
        <v>-1.8488</v>
      </c>
      <c r="L39" s="1" t="s">
        <v>1623</v>
      </c>
      <c r="M39" s="1">
        <v>-1.4028</v>
      </c>
      <c r="N39" s="1" t="s">
        <v>1624</v>
      </c>
      <c r="O39" s="1">
        <v>0.39147999999999999</v>
      </c>
      <c r="P39" s="1" t="s">
        <v>1613</v>
      </c>
      <c r="Q39" s="3" t="s">
        <v>19</v>
      </c>
      <c r="R39" s="4"/>
      <c r="S39" s="4" t="s">
        <v>1626</v>
      </c>
      <c r="T39" s="4"/>
      <c r="U39" s="4"/>
      <c r="V39" s="4"/>
      <c r="W39" s="4"/>
      <c r="X39" s="4"/>
      <c r="Y39" s="4" t="s">
        <v>1633</v>
      </c>
    </row>
    <row r="40" spans="1:25" ht="18.5" customHeight="1" x14ac:dyDescent="0.25">
      <c r="A40" s="1" t="s">
        <v>1427</v>
      </c>
      <c r="B40" s="2" t="s">
        <v>1620</v>
      </c>
      <c r="C40" s="2" t="s">
        <v>1713</v>
      </c>
      <c r="D40" s="2" t="s">
        <v>17</v>
      </c>
      <c r="E40" s="2" t="s">
        <v>17</v>
      </c>
      <c r="F40" s="2" t="s">
        <v>17</v>
      </c>
      <c r="G40" s="2" t="s">
        <v>17</v>
      </c>
      <c r="H40" s="2" t="s">
        <v>1428</v>
      </c>
      <c r="I40" s="2" t="s">
        <v>1429</v>
      </c>
      <c r="J40" s="1" t="s">
        <v>1622</v>
      </c>
      <c r="K40" s="1">
        <v>4.7282000000000002</v>
      </c>
      <c r="L40" s="1" t="s">
        <v>1622</v>
      </c>
      <c r="M40" s="1">
        <v>5.1020000000000003</v>
      </c>
      <c r="N40" s="1" t="s">
        <v>1624</v>
      </c>
      <c r="O40" s="1">
        <v>0.31935999999999998</v>
      </c>
      <c r="P40" s="1" t="s">
        <v>1714</v>
      </c>
      <c r="Q40" s="3" t="s">
        <v>27</v>
      </c>
      <c r="R40" s="4"/>
      <c r="S40" s="4"/>
      <c r="T40" s="4"/>
      <c r="U40" s="4"/>
      <c r="V40" s="4"/>
      <c r="W40" s="4"/>
      <c r="X40" s="4"/>
      <c r="Y40" s="4"/>
    </row>
    <row r="41" spans="1:25" s="3" customFormat="1" ht="18.5" customHeight="1" x14ac:dyDescent="0.25">
      <c r="A41" s="1" t="s">
        <v>117</v>
      </c>
      <c r="B41" s="2" t="s">
        <v>118</v>
      </c>
      <c r="C41" s="2" t="s">
        <v>119</v>
      </c>
      <c r="D41" s="2" t="s">
        <v>17</v>
      </c>
      <c r="E41" s="2" t="s">
        <v>17</v>
      </c>
      <c r="F41" s="2" t="s">
        <v>25</v>
      </c>
      <c r="G41" s="2" t="s">
        <v>26</v>
      </c>
      <c r="H41" s="2" t="s">
        <v>17</v>
      </c>
      <c r="I41" s="2" t="s">
        <v>17</v>
      </c>
      <c r="J41" s="1" t="s">
        <v>1622</v>
      </c>
      <c r="K41" s="1">
        <v>1.4621999999999999</v>
      </c>
      <c r="L41" s="1" t="s">
        <v>1622</v>
      </c>
      <c r="M41" s="1">
        <v>1.1345000000000001</v>
      </c>
      <c r="N41" s="1" t="s">
        <v>1624</v>
      </c>
      <c r="O41" s="1">
        <v>-0.38218000000000002</v>
      </c>
      <c r="P41" s="1" t="s">
        <v>120</v>
      </c>
      <c r="Q41" s="3" t="s">
        <v>24</v>
      </c>
      <c r="R41" s="4"/>
      <c r="S41" s="4"/>
      <c r="T41" s="4"/>
      <c r="U41" s="4"/>
      <c r="V41" s="4"/>
      <c r="W41" s="4"/>
      <c r="X41" s="4"/>
      <c r="Y41" s="4"/>
    </row>
    <row r="42" spans="1:25" s="3" customFormat="1" ht="18.5" customHeight="1" x14ac:dyDescent="0.25">
      <c r="A42" s="3" t="s">
        <v>1110</v>
      </c>
      <c r="B42" s="3" t="s">
        <v>1111</v>
      </c>
      <c r="C42" s="3" t="s">
        <v>1112</v>
      </c>
      <c r="D42" s="3" t="s">
        <v>1113</v>
      </c>
      <c r="E42" s="3" t="s">
        <v>1114</v>
      </c>
      <c r="F42" s="3" t="s">
        <v>1115</v>
      </c>
      <c r="G42" s="3" t="s">
        <v>1116</v>
      </c>
      <c r="H42" s="3" t="s">
        <v>1117</v>
      </c>
      <c r="I42" s="3" t="s">
        <v>1118</v>
      </c>
      <c r="J42" s="5" t="s">
        <v>1624</v>
      </c>
      <c r="K42" s="5">
        <v>0.48199999999999998</v>
      </c>
      <c r="L42" s="5" t="s">
        <v>1622</v>
      </c>
      <c r="M42" s="5">
        <v>1.2166999999999999</v>
      </c>
      <c r="N42" s="5" t="s">
        <v>1624</v>
      </c>
      <c r="O42" s="5">
        <v>0.68020999999999998</v>
      </c>
      <c r="P42" s="3" t="s">
        <v>1119</v>
      </c>
      <c r="Q42" s="3" t="s">
        <v>24</v>
      </c>
      <c r="R42" s="8"/>
      <c r="S42" s="8"/>
      <c r="T42" s="8"/>
      <c r="U42" s="8"/>
      <c r="V42" s="8"/>
      <c r="W42" s="8"/>
      <c r="X42" s="6"/>
      <c r="Y42" s="6"/>
    </row>
    <row r="43" spans="1:25" s="3" customFormat="1" ht="18.5" customHeight="1" x14ac:dyDescent="0.25">
      <c r="A43" s="3" t="s">
        <v>1221</v>
      </c>
      <c r="B43" s="3" t="s">
        <v>1222</v>
      </c>
      <c r="C43" s="3" t="s">
        <v>1649</v>
      </c>
      <c r="D43" s="3" t="s">
        <v>17</v>
      </c>
      <c r="E43" s="3" t="s">
        <v>17</v>
      </c>
      <c r="F43" s="3" t="s">
        <v>17</v>
      </c>
      <c r="G43" s="3" t="s">
        <v>17</v>
      </c>
      <c r="H43" s="3" t="s">
        <v>17</v>
      </c>
      <c r="I43" s="3" t="s">
        <v>17</v>
      </c>
      <c r="J43" s="5" t="s">
        <v>1622</v>
      </c>
      <c r="K43" s="5">
        <v>1.0123</v>
      </c>
      <c r="L43" s="5" t="s">
        <v>1624</v>
      </c>
      <c r="M43" s="5">
        <v>0.13966999999999999</v>
      </c>
      <c r="N43" s="5" t="s">
        <v>1624</v>
      </c>
      <c r="O43" s="5">
        <v>-0.92713000000000001</v>
      </c>
      <c r="P43" s="1" t="s">
        <v>1800</v>
      </c>
      <c r="Q43" s="3" t="s">
        <v>82</v>
      </c>
      <c r="R43" s="6"/>
      <c r="S43" s="6"/>
      <c r="T43" s="6"/>
      <c r="U43" s="6"/>
      <c r="V43" s="6"/>
      <c r="W43" s="6"/>
      <c r="X43" s="6"/>
      <c r="Y43" s="6"/>
    </row>
    <row r="44" spans="1:25" ht="18.5" customHeight="1" x14ac:dyDescent="0.25">
      <c r="A44" s="3" t="s">
        <v>330</v>
      </c>
      <c r="B44" s="3" t="s">
        <v>331</v>
      </c>
      <c r="C44" s="3" t="s">
        <v>332</v>
      </c>
      <c r="D44" s="3" t="s">
        <v>17</v>
      </c>
      <c r="E44" s="3" t="s">
        <v>17</v>
      </c>
      <c r="F44" s="3" t="s">
        <v>17</v>
      </c>
      <c r="G44" s="3" t="s">
        <v>17</v>
      </c>
      <c r="H44" s="3" t="s">
        <v>311</v>
      </c>
      <c r="I44" s="3" t="s">
        <v>312</v>
      </c>
      <c r="J44" s="5" t="s">
        <v>1624</v>
      </c>
      <c r="K44" s="5">
        <v>1.5948</v>
      </c>
      <c r="L44" s="5" t="s">
        <v>1624</v>
      </c>
      <c r="M44" s="5">
        <v>-0.26526</v>
      </c>
      <c r="N44" s="5" t="s">
        <v>1623</v>
      </c>
      <c r="O44" s="5">
        <v>-1.9146000000000001</v>
      </c>
      <c r="P44" s="3" t="s">
        <v>333</v>
      </c>
      <c r="Q44" s="3" t="s">
        <v>82</v>
      </c>
      <c r="R44" s="6"/>
      <c r="S44" s="6"/>
      <c r="T44" s="6"/>
      <c r="U44" s="6"/>
      <c r="V44" s="6"/>
      <c r="W44" s="6"/>
      <c r="X44" s="6"/>
      <c r="Y44" s="6"/>
    </row>
    <row r="45" spans="1:25" ht="18.5" customHeight="1" x14ac:dyDescent="0.25">
      <c r="A45" s="1" t="s">
        <v>1449</v>
      </c>
      <c r="B45" s="2" t="s">
        <v>1450</v>
      </c>
      <c r="C45" s="2" t="s">
        <v>1451</v>
      </c>
      <c r="D45" s="2" t="s">
        <v>139</v>
      </c>
      <c r="E45" s="2" t="s">
        <v>140</v>
      </c>
      <c r="F45" s="2" t="s">
        <v>511</v>
      </c>
      <c r="G45" s="2" t="s">
        <v>512</v>
      </c>
      <c r="H45" s="2" t="s">
        <v>17</v>
      </c>
      <c r="I45" s="2" t="s">
        <v>17</v>
      </c>
      <c r="J45" s="1" t="s">
        <v>1622</v>
      </c>
      <c r="K45" s="1">
        <v>1.0105</v>
      </c>
      <c r="L45" s="1" t="s">
        <v>1622</v>
      </c>
      <c r="M45" s="1">
        <v>1.131</v>
      </c>
      <c r="N45" s="1" t="s">
        <v>1624</v>
      </c>
      <c r="O45" s="1">
        <v>6.6039E-2</v>
      </c>
      <c r="P45" s="1" t="s">
        <v>1452</v>
      </c>
      <c r="Q45" s="3" t="s">
        <v>82</v>
      </c>
      <c r="R45" s="4"/>
      <c r="S45" s="4"/>
      <c r="T45" s="4"/>
      <c r="U45" s="4"/>
      <c r="V45" s="4"/>
      <c r="W45" s="4"/>
      <c r="X45" s="4"/>
      <c r="Y45" s="4"/>
    </row>
    <row r="46" spans="1:25" s="2" customFormat="1" ht="18.5" customHeight="1" x14ac:dyDescent="0.25">
      <c r="A46" s="1" t="s">
        <v>305</v>
      </c>
      <c r="B46" s="2" t="s">
        <v>306</v>
      </c>
      <c r="C46" s="2" t="s">
        <v>17</v>
      </c>
      <c r="D46" s="2" t="s">
        <v>307</v>
      </c>
      <c r="E46" s="2" t="s">
        <v>308</v>
      </c>
      <c r="F46" s="2" t="s">
        <v>309</v>
      </c>
      <c r="G46" s="2" t="s">
        <v>310</v>
      </c>
      <c r="H46" s="2" t="s">
        <v>311</v>
      </c>
      <c r="I46" s="2" t="s">
        <v>312</v>
      </c>
      <c r="J46" s="1" t="s">
        <v>1622</v>
      </c>
      <c r="K46" s="1">
        <v>2.6116999999999999</v>
      </c>
      <c r="L46" s="1" t="s">
        <v>1622</v>
      </c>
      <c r="M46" s="1">
        <v>3.2039</v>
      </c>
      <c r="N46" s="1" t="s">
        <v>1624</v>
      </c>
      <c r="O46" s="1">
        <v>0.53763000000000005</v>
      </c>
      <c r="P46" s="1" t="s">
        <v>1784</v>
      </c>
      <c r="Q46" s="3" t="s">
        <v>82</v>
      </c>
      <c r="R46" s="4"/>
      <c r="S46" s="4"/>
      <c r="T46" s="4"/>
      <c r="U46" s="4"/>
      <c r="V46" s="4"/>
      <c r="W46" s="4"/>
      <c r="X46" s="4"/>
      <c r="Y46" s="4"/>
    </row>
    <row r="47" spans="1:25" s="3" customFormat="1" ht="18.5" customHeight="1" x14ac:dyDescent="0.25">
      <c r="A47" s="3" t="s">
        <v>933</v>
      </c>
      <c r="B47" s="3" t="s">
        <v>934</v>
      </c>
      <c r="C47" s="3" t="s">
        <v>935</v>
      </c>
      <c r="D47" s="3" t="s">
        <v>264</v>
      </c>
      <c r="E47" s="3" t="s">
        <v>265</v>
      </c>
      <c r="F47" s="3" t="s">
        <v>936</v>
      </c>
      <c r="G47" s="3" t="s">
        <v>937</v>
      </c>
      <c r="H47" s="3" t="s">
        <v>386</v>
      </c>
      <c r="I47" s="3" t="s">
        <v>387</v>
      </c>
      <c r="J47" s="5" t="s">
        <v>1622</v>
      </c>
      <c r="K47" s="5">
        <v>1.2751999999999999</v>
      </c>
      <c r="L47" s="5" t="s">
        <v>1624</v>
      </c>
      <c r="M47" s="5">
        <v>0.97497999999999996</v>
      </c>
      <c r="N47" s="5" t="s">
        <v>1624</v>
      </c>
      <c r="O47" s="5">
        <v>-0.35466999999999999</v>
      </c>
      <c r="P47" s="1" t="s">
        <v>938</v>
      </c>
      <c r="Q47" s="3" t="s">
        <v>61</v>
      </c>
      <c r="R47" s="6"/>
      <c r="S47" s="6"/>
      <c r="T47" s="6"/>
      <c r="U47" s="6"/>
      <c r="V47" s="6"/>
      <c r="W47" s="6"/>
      <c r="X47" s="6"/>
      <c r="Y47" s="6"/>
    </row>
    <row r="48" spans="1:25" s="3" customFormat="1" ht="18.5" customHeight="1" x14ac:dyDescent="0.25">
      <c r="A48" s="1" t="s">
        <v>1071</v>
      </c>
      <c r="B48" s="2" t="s">
        <v>1072</v>
      </c>
      <c r="C48" s="2" t="s">
        <v>1073</v>
      </c>
      <c r="D48" s="2" t="s">
        <v>17</v>
      </c>
      <c r="E48" s="2" t="s">
        <v>17</v>
      </c>
      <c r="F48" s="2" t="s">
        <v>17</v>
      </c>
      <c r="G48" s="2" t="s">
        <v>17</v>
      </c>
      <c r="H48" s="2" t="s">
        <v>273</v>
      </c>
      <c r="I48" s="2" t="s">
        <v>274</v>
      </c>
      <c r="J48" s="1" t="s">
        <v>1622</v>
      </c>
      <c r="K48" s="1">
        <v>1.0712999999999999</v>
      </c>
      <c r="L48" s="1" t="s">
        <v>1622</v>
      </c>
      <c r="M48" s="1">
        <v>1.5640000000000001</v>
      </c>
      <c r="N48" s="1" t="s">
        <v>1624</v>
      </c>
      <c r="O48" s="1">
        <v>0.43823000000000001</v>
      </c>
      <c r="P48" s="1" t="s">
        <v>1783</v>
      </c>
      <c r="Q48" s="3" t="s">
        <v>27</v>
      </c>
      <c r="R48" s="4"/>
      <c r="S48" s="4"/>
      <c r="T48" s="4"/>
      <c r="U48" s="4"/>
      <c r="V48" s="4"/>
      <c r="W48" s="4"/>
      <c r="X48" s="4"/>
      <c r="Y48" s="4"/>
    </row>
    <row r="49" spans="1:25" s="2" customFormat="1" ht="18.5" customHeight="1" x14ac:dyDescent="0.25">
      <c r="A49" s="1" t="s">
        <v>270</v>
      </c>
      <c r="B49" s="2" t="s">
        <v>271</v>
      </c>
      <c r="C49" s="2" t="s">
        <v>272</v>
      </c>
      <c r="D49" s="2" t="s">
        <v>17</v>
      </c>
      <c r="E49" s="2" t="s">
        <v>17</v>
      </c>
      <c r="F49" s="2" t="s">
        <v>17</v>
      </c>
      <c r="G49" s="2" t="s">
        <v>17</v>
      </c>
      <c r="H49" s="2" t="s">
        <v>273</v>
      </c>
      <c r="I49" s="2" t="s">
        <v>274</v>
      </c>
      <c r="J49" s="1" t="s">
        <v>1622</v>
      </c>
      <c r="K49" s="1">
        <v>4.1147999999999998</v>
      </c>
      <c r="L49" s="1" t="s">
        <v>1622</v>
      </c>
      <c r="M49" s="1">
        <v>3.9666999999999999</v>
      </c>
      <c r="N49" s="1" t="s">
        <v>1624</v>
      </c>
      <c r="O49" s="1">
        <v>-0.20261000000000001</v>
      </c>
      <c r="P49" s="1" t="s">
        <v>1789</v>
      </c>
      <c r="Q49" s="3" t="s">
        <v>27</v>
      </c>
      <c r="R49" s="4"/>
      <c r="S49" s="4"/>
      <c r="T49" s="4"/>
      <c r="U49" s="4"/>
      <c r="V49" s="4"/>
      <c r="W49" s="4"/>
      <c r="X49" s="4"/>
      <c r="Y49" s="4"/>
    </row>
    <row r="50" spans="1:25" ht="18.5" customHeight="1" x14ac:dyDescent="0.25">
      <c r="A50" s="3" t="s">
        <v>892</v>
      </c>
      <c r="B50" s="3" t="s">
        <v>893</v>
      </c>
      <c r="C50" s="3" t="s">
        <v>894</v>
      </c>
      <c r="D50" s="3" t="s">
        <v>895</v>
      </c>
      <c r="E50" s="3" t="s">
        <v>896</v>
      </c>
      <c r="F50" s="3" t="s">
        <v>897</v>
      </c>
      <c r="G50" s="3" t="s">
        <v>898</v>
      </c>
      <c r="H50" s="3" t="s">
        <v>17</v>
      </c>
      <c r="I50" s="3" t="s">
        <v>17</v>
      </c>
      <c r="J50" s="5" t="s">
        <v>1623</v>
      </c>
      <c r="K50" s="5">
        <v>-1.8605</v>
      </c>
      <c r="L50" s="5" t="s">
        <v>1624</v>
      </c>
      <c r="M50" s="5">
        <v>5.1379000000000001E-2</v>
      </c>
      <c r="N50" s="5" t="s">
        <v>1624</v>
      </c>
      <c r="O50" s="5">
        <v>1.8573999999999999</v>
      </c>
      <c r="P50" s="1" t="s">
        <v>1788</v>
      </c>
      <c r="Q50" s="3" t="s">
        <v>27</v>
      </c>
      <c r="R50" s="6" t="s">
        <v>1599</v>
      </c>
      <c r="S50" s="6" t="s">
        <v>1626</v>
      </c>
      <c r="T50" s="6"/>
      <c r="U50" s="6"/>
      <c r="V50" s="6" t="s">
        <v>1595</v>
      </c>
      <c r="W50" s="6"/>
      <c r="X50" s="6"/>
      <c r="Y50" s="6"/>
    </row>
    <row r="51" spans="1:25" s="3" customFormat="1" ht="18.5" customHeight="1" x14ac:dyDescent="0.25">
      <c r="A51" s="3" t="s">
        <v>884</v>
      </c>
      <c r="B51" s="3" t="s">
        <v>885</v>
      </c>
      <c r="C51" s="3" t="s">
        <v>886</v>
      </c>
      <c r="D51" s="3" t="s">
        <v>887</v>
      </c>
      <c r="E51" s="3" t="s">
        <v>888</v>
      </c>
      <c r="F51" s="3" t="s">
        <v>889</v>
      </c>
      <c r="G51" s="3" t="s">
        <v>890</v>
      </c>
      <c r="H51" s="3" t="s">
        <v>17</v>
      </c>
      <c r="I51" s="3" t="s">
        <v>17</v>
      </c>
      <c r="J51" s="5" t="s">
        <v>1624</v>
      </c>
      <c r="K51" s="5">
        <v>-0.80625000000000002</v>
      </c>
      <c r="L51" s="5" t="s">
        <v>1624</v>
      </c>
      <c r="M51" s="5">
        <v>0.52432999999999996</v>
      </c>
      <c r="N51" s="5" t="s">
        <v>1622</v>
      </c>
      <c r="O51" s="5">
        <v>1.2761</v>
      </c>
      <c r="P51" s="3" t="s">
        <v>891</v>
      </c>
      <c r="Q51" s="3" t="s">
        <v>19</v>
      </c>
      <c r="R51" s="6"/>
      <c r="S51" s="6"/>
      <c r="T51" s="6"/>
      <c r="U51" s="6"/>
      <c r="V51" s="6"/>
      <c r="W51" s="6"/>
      <c r="X51" s="6"/>
      <c r="Y51" s="6"/>
    </row>
    <row r="52" spans="1:25" s="2" customFormat="1" ht="18.5" customHeight="1" x14ac:dyDescent="0.25">
      <c r="A52" s="3" t="s">
        <v>1034</v>
      </c>
      <c r="B52" s="3" t="s">
        <v>1035</v>
      </c>
      <c r="C52" s="3" t="s">
        <v>1036</v>
      </c>
      <c r="D52" s="3" t="s">
        <v>390</v>
      </c>
      <c r="E52" s="3" t="s">
        <v>391</v>
      </c>
      <c r="F52" s="3" t="s">
        <v>1037</v>
      </c>
      <c r="G52" s="3" t="s">
        <v>1038</v>
      </c>
      <c r="H52" s="3" t="s">
        <v>17</v>
      </c>
      <c r="I52" s="3" t="s">
        <v>17</v>
      </c>
      <c r="J52" s="5" t="s">
        <v>1624</v>
      </c>
      <c r="K52" s="5">
        <v>1.3458000000000001</v>
      </c>
      <c r="L52" s="5" t="s">
        <v>1622</v>
      </c>
      <c r="M52" s="5">
        <v>3.2749000000000001</v>
      </c>
      <c r="N52" s="5" t="s">
        <v>1624</v>
      </c>
      <c r="O52" s="5">
        <v>1.8746</v>
      </c>
      <c r="P52" s="3" t="s">
        <v>1776</v>
      </c>
      <c r="Q52" s="3" t="s">
        <v>19</v>
      </c>
      <c r="R52" s="8"/>
      <c r="S52" s="8"/>
      <c r="T52" s="8"/>
      <c r="U52" s="8"/>
      <c r="V52" s="8"/>
      <c r="W52" s="8"/>
      <c r="X52" s="6"/>
      <c r="Y52" s="6"/>
    </row>
    <row r="53" spans="1:25" s="3" customFormat="1" ht="18.5" customHeight="1" x14ac:dyDescent="0.25">
      <c r="A53" s="3" t="s">
        <v>1297</v>
      </c>
      <c r="B53" s="3" t="s">
        <v>1298</v>
      </c>
      <c r="C53" s="3" t="s">
        <v>1299</v>
      </c>
      <c r="D53" s="3" t="s">
        <v>1300</v>
      </c>
      <c r="E53" s="3" t="s">
        <v>1301</v>
      </c>
      <c r="F53" s="3" t="s">
        <v>1302</v>
      </c>
      <c r="G53" s="3" t="s">
        <v>1303</v>
      </c>
      <c r="H53" s="3" t="s">
        <v>1304</v>
      </c>
      <c r="I53" s="3" t="s">
        <v>1305</v>
      </c>
      <c r="J53" s="5" t="s">
        <v>1624</v>
      </c>
      <c r="K53" s="5">
        <v>-0.43753999999999998</v>
      </c>
      <c r="L53" s="5" t="s">
        <v>1624</v>
      </c>
      <c r="M53" s="5">
        <v>1.0266</v>
      </c>
      <c r="N53" s="5" t="s">
        <v>1622</v>
      </c>
      <c r="O53" s="5">
        <v>1.4097</v>
      </c>
      <c r="P53" s="3" t="s">
        <v>1759</v>
      </c>
      <c r="Q53" s="3" t="s">
        <v>19</v>
      </c>
      <c r="R53" s="6"/>
      <c r="S53" s="6"/>
      <c r="T53" s="6"/>
      <c r="U53" s="6"/>
      <c r="V53" s="6"/>
      <c r="W53" s="6"/>
      <c r="X53" s="6"/>
      <c r="Y53" s="6"/>
    </row>
    <row r="54" spans="1:25" s="3" customFormat="1" ht="18.5" customHeight="1" x14ac:dyDescent="0.25">
      <c r="A54" s="3" t="s">
        <v>1641</v>
      </c>
      <c r="B54" s="3" t="s">
        <v>1642</v>
      </c>
      <c r="C54" s="3" t="s">
        <v>515</v>
      </c>
      <c r="D54" s="3" t="s">
        <v>1643</v>
      </c>
      <c r="E54" s="3" t="s">
        <v>1644</v>
      </c>
      <c r="F54" s="3" t="s">
        <v>1645</v>
      </c>
      <c r="G54" s="3" t="s">
        <v>1646</v>
      </c>
      <c r="H54" s="3" t="s">
        <v>1647</v>
      </c>
      <c r="I54" s="3" t="s">
        <v>1648</v>
      </c>
      <c r="J54" s="5" t="s">
        <v>1623</v>
      </c>
      <c r="K54" s="5">
        <v>-1.0205</v>
      </c>
      <c r="L54" s="5" t="s">
        <v>1624</v>
      </c>
      <c r="M54" s="5">
        <v>-6.6609000000000002E-2</v>
      </c>
      <c r="N54" s="5" t="s">
        <v>1624</v>
      </c>
      <c r="O54" s="5">
        <v>0.89937</v>
      </c>
      <c r="P54" s="1" t="s">
        <v>1759</v>
      </c>
      <c r="Q54" s="3" t="s">
        <v>19</v>
      </c>
      <c r="R54" s="6" t="s">
        <v>1599</v>
      </c>
      <c r="S54" s="6" t="s">
        <v>1626</v>
      </c>
      <c r="T54" s="7"/>
      <c r="U54" s="6" t="s">
        <v>1593</v>
      </c>
      <c r="V54" s="6" t="s">
        <v>1595</v>
      </c>
      <c r="W54" s="6" t="s">
        <v>1597</v>
      </c>
      <c r="X54" s="6"/>
      <c r="Y54" s="6"/>
    </row>
    <row r="55" spans="1:25" s="2" customFormat="1" ht="18.5" customHeight="1" x14ac:dyDescent="0.25">
      <c r="A55" s="1" t="s">
        <v>1282</v>
      </c>
      <c r="B55" s="2" t="s">
        <v>1283</v>
      </c>
      <c r="C55" s="2" t="s">
        <v>1284</v>
      </c>
      <c r="D55" s="2" t="s">
        <v>258</v>
      </c>
      <c r="E55" s="2" t="s">
        <v>259</v>
      </c>
      <c r="F55" s="2" t="s">
        <v>1285</v>
      </c>
      <c r="G55" s="2" t="s">
        <v>1286</v>
      </c>
      <c r="H55" s="2" t="s">
        <v>17</v>
      </c>
      <c r="I55" s="2" t="s">
        <v>17</v>
      </c>
      <c r="J55" s="1" t="s">
        <v>1623</v>
      </c>
      <c r="K55" s="1">
        <v>-2.7936000000000001</v>
      </c>
      <c r="L55" s="1" t="s">
        <v>1623</v>
      </c>
      <c r="M55" s="1">
        <v>-2.1299000000000001</v>
      </c>
      <c r="N55" s="1" t="s">
        <v>1624</v>
      </c>
      <c r="O55" s="1">
        <v>0.60924999999999996</v>
      </c>
      <c r="P55" s="1" t="s">
        <v>1749</v>
      </c>
      <c r="Q55" s="3" t="s">
        <v>19</v>
      </c>
      <c r="R55" s="4" t="s">
        <v>1599</v>
      </c>
      <c r="S55" s="4" t="s">
        <v>1626</v>
      </c>
      <c r="T55" s="4"/>
      <c r="U55" s="4" t="s">
        <v>1593</v>
      </c>
      <c r="V55" s="4" t="s">
        <v>1595</v>
      </c>
      <c r="W55" s="4" t="s">
        <v>1597</v>
      </c>
      <c r="X55" s="4" t="s">
        <v>1599</v>
      </c>
      <c r="Y55" s="4" t="s">
        <v>1633</v>
      </c>
    </row>
    <row r="56" spans="1:25" s="3" customFormat="1" ht="18.5" customHeight="1" x14ac:dyDescent="0.25">
      <c r="A56" s="3" t="s">
        <v>1366</v>
      </c>
      <c r="B56" s="3" t="s">
        <v>1606</v>
      </c>
      <c r="C56" s="3" t="s">
        <v>1367</v>
      </c>
      <c r="D56" s="3" t="s">
        <v>258</v>
      </c>
      <c r="E56" s="3" t="s">
        <v>259</v>
      </c>
      <c r="F56" s="3" t="s">
        <v>260</v>
      </c>
      <c r="G56" s="3" t="s">
        <v>261</v>
      </c>
      <c r="H56" s="3" t="s">
        <v>17</v>
      </c>
      <c r="I56" s="3" t="s">
        <v>17</v>
      </c>
      <c r="J56" s="5" t="s">
        <v>1622</v>
      </c>
      <c r="K56" s="5">
        <v>1.1015999999999999</v>
      </c>
      <c r="L56" s="5" t="s">
        <v>1624</v>
      </c>
      <c r="M56" s="5">
        <v>0.28447</v>
      </c>
      <c r="N56" s="5" t="s">
        <v>1624</v>
      </c>
      <c r="O56" s="5">
        <v>-0.87158000000000002</v>
      </c>
      <c r="P56" s="1" t="s">
        <v>1802</v>
      </c>
      <c r="Q56" s="3" t="s">
        <v>19</v>
      </c>
      <c r="R56" s="4" t="s">
        <v>1695</v>
      </c>
      <c r="S56" s="4" t="s">
        <v>1627</v>
      </c>
      <c r="T56" s="4" t="s">
        <v>1629</v>
      </c>
      <c r="U56" s="4" t="s">
        <v>1594</v>
      </c>
      <c r="V56" s="4" t="s">
        <v>1596</v>
      </c>
      <c r="W56" s="4" t="s">
        <v>1598</v>
      </c>
      <c r="X56" s="6"/>
      <c r="Y56" s="6"/>
    </row>
    <row r="57" spans="1:25" s="3" customFormat="1" ht="18.5" customHeight="1" x14ac:dyDescent="0.25">
      <c r="A57" s="1" t="s">
        <v>1430</v>
      </c>
      <c r="B57" s="2" t="s">
        <v>1431</v>
      </c>
      <c r="C57" s="2" t="s">
        <v>1432</v>
      </c>
      <c r="D57" s="2" t="s">
        <v>258</v>
      </c>
      <c r="E57" s="2" t="s">
        <v>259</v>
      </c>
      <c r="F57" s="2" t="s">
        <v>260</v>
      </c>
      <c r="G57" s="2" t="s">
        <v>261</v>
      </c>
      <c r="H57" s="2" t="s">
        <v>17</v>
      </c>
      <c r="I57" s="2" t="s">
        <v>17</v>
      </c>
      <c r="J57" s="1" t="s">
        <v>1623</v>
      </c>
      <c r="K57" s="1">
        <v>-2.2930000000000001</v>
      </c>
      <c r="L57" s="1" t="s">
        <v>1623</v>
      </c>
      <c r="M57" s="1">
        <v>-1.7114</v>
      </c>
      <c r="N57" s="1" t="s">
        <v>1624</v>
      </c>
      <c r="O57" s="1">
        <v>0.52714000000000005</v>
      </c>
      <c r="P57" s="1" t="s">
        <v>1701</v>
      </c>
      <c r="Q57" s="3" t="s">
        <v>19</v>
      </c>
      <c r="R57" s="4" t="s">
        <v>1599</v>
      </c>
      <c r="S57" s="4" t="s">
        <v>1626</v>
      </c>
      <c r="T57" s="4"/>
      <c r="U57" s="4" t="s">
        <v>1593</v>
      </c>
      <c r="V57" s="4" t="s">
        <v>1595</v>
      </c>
      <c r="W57" s="4" t="s">
        <v>1597</v>
      </c>
      <c r="X57" s="4" t="s">
        <v>1599</v>
      </c>
      <c r="Y57" s="4" t="s">
        <v>1633</v>
      </c>
    </row>
    <row r="58" spans="1:25" s="2" customFormat="1" ht="18.5" customHeight="1" x14ac:dyDescent="0.25">
      <c r="A58" s="3" t="s">
        <v>717</v>
      </c>
      <c r="B58" s="3" t="s">
        <v>718</v>
      </c>
      <c r="C58" s="3" t="s">
        <v>719</v>
      </c>
      <c r="D58" s="3" t="s">
        <v>720</v>
      </c>
      <c r="E58" s="3" t="s">
        <v>721</v>
      </c>
      <c r="F58" s="3" t="s">
        <v>722</v>
      </c>
      <c r="G58" s="3" t="s">
        <v>723</v>
      </c>
      <c r="H58" s="3" t="s">
        <v>17</v>
      </c>
      <c r="I58" s="3" t="s">
        <v>17</v>
      </c>
      <c r="J58" s="5" t="s">
        <v>1623</v>
      </c>
      <c r="K58" s="5">
        <v>-1.1598999999999999</v>
      </c>
      <c r="L58" s="5" t="s">
        <v>1624</v>
      </c>
      <c r="M58" s="5">
        <v>-0.46739000000000003</v>
      </c>
      <c r="N58" s="5" t="s">
        <v>1624</v>
      </c>
      <c r="O58" s="5">
        <v>0.63797000000000004</v>
      </c>
      <c r="P58" s="1" t="s">
        <v>724</v>
      </c>
      <c r="Q58" s="3" t="s">
        <v>19</v>
      </c>
      <c r="R58" s="6" t="s">
        <v>1599</v>
      </c>
      <c r="S58" s="6" t="s">
        <v>1626</v>
      </c>
      <c r="T58" s="6"/>
      <c r="U58" s="6"/>
      <c r="V58" s="6"/>
      <c r="W58" s="6"/>
      <c r="X58" s="6"/>
      <c r="Y58" s="6"/>
    </row>
    <row r="59" spans="1:25" s="3" customFormat="1" ht="18.5" customHeight="1" x14ac:dyDescent="0.25">
      <c r="A59" s="3" t="s">
        <v>761</v>
      </c>
      <c r="B59" s="3" t="s">
        <v>1676</v>
      </c>
      <c r="C59" s="3" t="s">
        <v>1705</v>
      </c>
      <c r="D59" s="3" t="s">
        <v>41</v>
      </c>
      <c r="E59" s="3" t="s">
        <v>42</v>
      </c>
      <c r="F59" s="3" t="s">
        <v>43</v>
      </c>
      <c r="G59" s="3" t="s">
        <v>44</v>
      </c>
      <c r="H59" s="3" t="s">
        <v>17</v>
      </c>
      <c r="I59" s="3" t="s">
        <v>17</v>
      </c>
      <c r="J59" s="5" t="s">
        <v>1624</v>
      </c>
      <c r="K59" s="5">
        <v>0.83076000000000005</v>
      </c>
      <c r="L59" s="5" t="s">
        <v>1622</v>
      </c>
      <c r="M59" s="5">
        <v>1.1148</v>
      </c>
      <c r="N59" s="5" t="s">
        <v>1624</v>
      </c>
      <c r="O59" s="5">
        <v>0.22955</v>
      </c>
      <c r="P59" s="3" t="s">
        <v>1706</v>
      </c>
      <c r="Q59" s="3" t="s">
        <v>19</v>
      </c>
      <c r="R59" s="8"/>
      <c r="S59" s="8"/>
      <c r="T59" s="8"/>
      <c r="U59" s="8"/>
      <c r="V59" s="8"/>
      <c r="W59" s="8"/>
      <c r="X59" s="6" t="s">
        <v>1600</v>
      </c>
      <c r="Y59" s="6" t="s">
        <v>1634</v>
      </c>
    </row>
    <row r="60" spans="1:25" ht="18.5" customHeight="1" x14ac:dyDescent="0.25">
      <c r="A60" s="1" t="s">
        <v>917</v>
      </c>
      <c r="B60" s="2" t="s">
        <v>918</v>
      </c>
      <c r="C60" s="2" t="s">
        <v>919</v>
      </c>
      <c r="D60" s="2" t="s">
        <v>17</v>
      </c>
      <c r="E60" s="2" t="s">
        <v>17</v>
      </c>
      <c r="F60" s="2" t="s">
        <v>920</v>
      </c>
      <c r="G60" s="2" t="s">
        <v>921</v>
      </c>
      <c r="H60" s="2" t="s">
        <v>17</v>
      </c>
      <c r="I60" s="2" t="s">
        <v>17</v>
      </c>
      <c r="J60" s="1" t="s">
        <v>1623</v>
      </c>
      <c r="K60" s="1">
        <v>-1.5533999999999999</v>
      </c>
      <c r="L60" s="1" t="s">
        <v>1623</v>
      </c>
      <c r="M60" s="1">
        <v>-2.1522000000000001</v>
      </c>
      <c r="N60" s="1" t="s">
        <v>1624</v>
      </c>
      <c r="O60" s="1">
        <v>-0.65329999999999999</v>
      </c>
      <c r="P60" s="1" t="s">
        <v>922</v>
      </c>
      <c r="Q60" s="3" t="s">
        <v>19</v>
      </c>
      <c r="R60" s="4"/>
      <c r="S60" s="4"/>
      <c r="T60" s="4"/>
      <c r="U60" s="4"/>
      <c r="V60" s="4"/>
      <c r="W60" s="4"/>
      <c r="X60" s="4"/>
      <c r="Y60" s="4"/>
    </row>
    <row r="61" spans="1:25" s="3" customFormat="1" ht="18.5" customHeight="1" x14ac:dyDescent="0.25">
      <c r="A61" s="3" t="s">
        <v>1346</v>
      </c>
      <c r="B61" s="3" t="s">
        <v>1347</v>
      </c>
      <c r="C61" s="3" t="s">
        <v>1348</v>
      </c>
      <c r="D61" s="3" t="s">
        <v>1349</v>
      </c>
      <c r="E61" s="3" t="s">
        <v>1350</v>
      </c>
      <c r="F61" s="3" t="s">
        <v>1351</v>
      </c>
      <c r="G61" s="3" t="s">
        <v>1352</v>
      </c>
      <c r="H61" s="3" t="s">
        <v>254</v>
      </c>
      <c r="I61" s="3" t="s">
        <v>255</v>
      </c>
      <c r="J61" s="5" t="s">
        <v>1622</v>
      </c>
      <c r="K61" s="5">
        <v>1.1231</v>
      </c>
      <c r="L61" s="5" t="s">
        <v>1624</v>
      </c>
      <c r="M61" s="5">
        <v>0.74217</v>
      </c>
      <c r="N61" s="5" t="s">
        <v>1624</v>
      </c>
      <c r="O61" s="5">
        <v>-0.43539</v>
      </c>
      <c r="P61" s="1" t="s">
        <v>1353</v>
      </c>
      <c r="Q61" s="3" t="s">
        <v>19</v>
      </c>
      <c r="R61" s="6" t="s">
        <v>1600</v>
      </c>
      <c r="S61" s="6" t="s">
        <v>1627</v>
      </c>
      <c r="T61" s="6"/>
      <c r="U61" s="6"/>
      <c r="V61" s="6"/>
      <c r="W61" s="6"/>
      <c r="X61" s="6"/>
      <c r="Y61" s="6"/>
    </row>
    <row r="62" spans="1:25" s="3" customFormat="1" ht="18.5" customHeight="1" x14ac:dyDescent="0.25">
      <c r="A62" s="3" t="s">
        <v>704</v>
      </c>
      <c r="B62" s="3" t="s">
        <v>1693</v>
      </c>
      <c r="C62" s="3" t="s">
        <v>1707</v>
      </c>
      <c r="D62" s="3" t="s">
        <v>705</v>
      </c>
      <c r="E62" s="3" t="s">
        <v>706</v>
      </c>
      <c r="F62" s="3" t="s">
        <v>707</v>
      </c>
      <c r="G62" s="3" t="s">
        <v>708</v>
      </c>
      <c r="H62" s="3" t="s">
        <v>709</v>
      </c>
      <c r="I62" s="3" t="s">
        <v>710</v>
      </c>
      <c r="J62" s="5" t="s">
        <v>1670</v>
      </c>
      <c r="K62" s="5">
        <v>-1.2033</v>
      </c>
      <c r="L62" s="5" t="s">
        <v>1623</v>
      </c>
      <c r="M62" s="5">
        <v>-1.0912999999999999</v>
      </c>
      <c r="N62" s="5" t="s">
        <v>1624</v>
      </c>
      <c r="O62" s="5">
        <v>5.7537999999999999E-2</v>
      </c>
      <c r="P62" s="3" t="s">
        <v>1607</v>
      </c>
      <c r="Q62" s="3" t="s">
        <v>19</v>
      </c>
      <c r="R62" s="6" t="s">
        <v>1599</v>
      </c>
      <c r="S62" s="6" t="s">
        <v>1626</v>
      </c>
      <c r="T62" s="6"/>
      <c r="U62" s="6"/>
      <c r="V62" s="6"/>
      <c r="W62" s="6"/>
      <c r="X62" s="6" t="s">
        <v>1599</v>
      </c>
      <c r="Y62" s="6" t="s">
        <v>1633</v>
      </c>
    </row>
    <row r="63" spans="1:25" s="2" customFormat="1" ht="18.5" customHeight="1" x14ac:dyDescent="0.25">
      <c r="A63" s="3" t="s">
        <v>1342</v>
      </c>
      <c r="B63" s="3" t="s">
        <v>1343</v>
      </c>
      <c r="C63" s="3" t="s">
        <v>1750</v>
      </c>
      <c r="D63" s="3" t="s">
        <v>258</v>
      </c>
      <c r="E63" s="3" t="s">
        <v>259</v>
      </c>
      <c r="F63" s="3" t="s">
        <v>1344</v>
      </c>
      <c r="G63" s="3" t="s">
        <v>1345</v>
      </c>
      <c r="H63" s="3" t="s">
        <v>17</v>
      </c>
      <c r="I63" s="3" t="s">
        <v>17</v>
      </c>
      <c r="J63" s="5" t="s">
        <v>1623</v>
      </c>
      <c r="K63" s="5">
        <v>-1.9186000000000001</v>
      </c>
      <c r="L63" s="5" t="s">
        <v>1624</v>
      </c>
      <c r="M63" s="5">
        <v>-0.93872</v>
      </c>
      <c r="N63" s="5" t="s">
        <v>1624</v>
      </c>
      <c r="O63" s="5">
        <v>0.92535000000000001</v>
      </c>
      <c r="P63" s="1" t="s">
        <v>1668</v>
      </c>
      <c r="Q63" s="3" t="s">
        <v>19</v>
      </c>
      <c r="R63" s="6" t="s">
        <v>1599</v>
      </c>
      <c r="S63" s="6" t="s">
        <v>1626</v>
      </c>
      <c r="T63" s="6" t="s">
        <v>1629</v>
      </c>
      <c r="U63" s="6"/>
      <c r="V63" s="6"/>
      <c r="W63" s="6"/>
      <c r="X63" s="6"/>
      <c r="Y63" s="6"/>
    </row>
    <row r="64" spans="1:25" s="2" customFormat="1" ht="18.5" customHeight="1" x14ac:dyDescent="0.25">
      <c r="A64" s="1" t="s">
        <v>734</v>
      </c>
      <c r="B64" s="2" t="s">
        <v>735</v>
      </c>
      <c r="C64" s="2" t="s">
        <v>736</v>
      </c>
      <c r="D64" s="2" t="s">
        <v>737</v>
      </c>
      <c r="E64" s="2" t="s">
        <v>738</v>
      </c>
      <c r="F64" s="2" t="s">
        <v>739</v>
      </c>
      <c r="G64" s="2" t="s">
        <v>740</v>
      </c>
      <c r="H64" s="2" t="s">
        <v>17</v>
      </c>
      <c r="I64" s="2" t="s">
        <v>17</v>
      </c>
      <c r="J64" s="1" t="s">
        <v>1623</v>
      </c>
      <c r="K64" s="1">
        <v>-1.8117000000000001</v>
      </c>
      <c r="L64" s="1" t="s">
        <v>1623</v>
      </c>
      <c r="M64" s="1">
        <v>-1.986</v>
      </c>
      <c r="N64" s="1" t="s">
        <v>1624</v>
      </c>
      <c r="O64" s="1">
        <v>-0.2288</v>
      </c>
      <c r="P64" s="1" t="s">
        <v>1790</v>
      </c>
      <c r="Q64" s="3" t="s">
        <v>19</v>
      </c>
      <c r="R64" s="4" t="s">
        <v>1599</v>
      </c>
      <c r="S64" s="4" t="s">
        <v>1626</v>
      </c>
      <c r="T64" s="4"/>
      <c r="U64" s="4"/>
      <c r="V64" s="4"/>
      <c r="W64" s="4"/>
      <c r="X64" s="4" t="s">
        <v>1599</v>
      </c>
      <c r="Y64" s="4" t="s">
        <v>1633</v>
      </c>
    </row>
    <row r="65" spans="1:25" ht="18.5" customHeight="1" x14ac:dyDescent="0.25">
      <c r="A65" s="1" t="s">
        <v>421</v>
      </c>
      <c r="B65" s="2" t="s">
        <v>422</v>
      </c>
      <c r="C65" s="2" t="s">
        <v>423</v>
      </c>
      <c r="D65" s="2" t="s">
        <v>139</v>
      </c>
      <c r="E65" s="2" t="s">
        <v>140</v>
      </c>
      <c r="F65" s="2" t="s">
        <v>424</v>
      </c>
      <c r="G65" s="2" t="s">
        <v>425</v>
      </c>
      <c r="H65" s="2" t="s">
        <v>17</v>
      </c>
      <c r="I65" s="2" t="s">
        <v>17</v>
      </c>
      <c r="J65" s="1" t="s">
        <v>1623</v>
      </c>
      <c r="K65" s="1">
        <v>-1.671</v>
      </c>
      <c r="L65" s="1" t="s">
        <v>1623</v>
      </c>
      <c r="M65" s="1">
        <v>-1.4019999999999999</v>
      </c>
      <c r="N65" s="1" t="s">
        <v>1624</v>
      </c>
      <c r="O65" s="1">
        <v>0.2145</v>
      </c>
      <c r="P65" s="1" t="s">
        <v>426</v>
      </c>
      <c r="Q65" s="3" t="s">
        <v>24</v>
      </c>
      <c r="R65" s="4"/>
      <c r="S65" s="4"/>
      <c r="T65" s="4"/>
      <c r="U65" s="4"/>
      <c r="V65" s="4"/>
      <c r="W65" s="4"/>
      <c r="X65" s="4"/>
      <c r="Y65" s="4"/>
    </row>
    <row r="66" spans="1:25" s="3" customFormat="1" ht="18.5" customHeight="1" x14ac:dyDescent="0.25">
      <c r="A66" s="1" t="s">
        <v>680</v>
      </c>
      <c r="B66" s="2" t="s">
        <v>681</v>
      </c>
      <c r="C66" s="2" t="s">
        <v>682</v>
      </c>
      <c r="D66" s="2" t="s">
        <v>252</v>
      </c>
      <c r="E66" s="2" t="s">
        <v>253</v>
      </c>
      <c r="F66" s="2" t="s">
        <v>17</v>
      </c>
      <c r="G66" s="2" t="s">
        <v>17</v>
      </c>
      <c r="H66" s="2" t="s">
        <v>254</v>
      </c>
      <c r="I66" s="2" t="s">
        <v>255</v>
      </c>
      <c r="J66" s="1" t="s">
        <v>1622</v>
      </c>
      <c r="K66" s="1">
        <v>5.1599000000000004</v>
      </c>
      <c r="L66" s="1" t="s">
        <v>1622</v>
      </c>
      <c r="M66" s="1">
        <v>5.8048000000000002</v>
      </c>
      <c r="N66" s="1" t="s">
        <v>1624</v>
      </c>
      <c r="O66" s="1">
        <v>0.59041999999999994</v>
      </c>
      <c r="P66" s="1" t="s">
        <v>1778</v>
      </c>
      <c r="Q66" s="3" t="s">
        <v>27</v>
      </c>
      <c r="R66" s="4"/>
      <c r="S66" s="4"/>
      <c r="T66" s="4"/>
      <c r="U66" s="4"/>
      <c r="V66" s="4"/>
      <c r="W66" s="4"/>
      <c r="X66" s="4"/>
      <c r="Y66" s="4"/>
    </row>
    <row r="67" spans="1:25" s="3" customFormat="1" ht="18.5" customHeight="1" x14ac:dyDescent="0.25">
      <c r="A67" s="3" t="s">
        <v>1311</v>
      </c>
      <c r="B67" s="3" t="s">
        <v>1312</v>
      </c>
      <c r="C67" s="3" t="s">
        <v>1313</v>
      </c>
      <c r="D67" s="3" t="s">
        <v>146</v>
      </c>
      <c r="E67" s="3" t="s">
        <v>147</v>
      </c>
      <c r="F67" s="3" t="s">
        <v>148</v>
      </c>
      <c r="G67" s="3" t="s">
        <v>149</v>
      </c>
      <c r="H67" s="3" t="s">
        <v>17</v>
      </c>
      <c r="I67" s="3" t="s">
        <v>17</v>
      </c>
      <c r="J67" s="5" t="s">
        <v>1623</v>
      </c>
      <c r="K67" s="5">
        <v>-1.524</v>
      </c>
      <c r="L67" s="5" t="s">
        <v>1624</v>
      </c>
      <c r="M67" s="5">
        <v>-0.36246</v>
      </c>
      <c r="N67" s="5" t="s">
        <v>1624</v>
      </c>
      <c r="O67" s="5">
        <v>1.1071</v>
      </c>
      <c r="P67" s="1" t="s">
        <v>1314</v>
      </c>
      <c r="Q67" s="3" t="s">
        <v>24</v>
      </c>
      <c r="R67" s="6"/>
      <c r="S67" s="6"/>
      <c r="T67" s="6"/>
      <c r="U67" s="6"/>
      <c r="V67" s="6"/>
      <c r="W67" s="6"/>
      <c r="X67" s="6"/>
      <c r="Y67" s="6"/>
    </row>
    <row r="68" spans="1:25" s="3" customFormat="1" ht="18.5" customHeight="1" x14ac:dyDescent="0.25">
      <c r="A68" s="1" t="s">
        <v>143</v>
      </c>
      <c r="B68" s="2" t="s">
        <v>144</v>
      </c>
      <c r="C68" s="2" t="s">
        <v>145</v>
      </c>
      <c r="D68" s="2" t="s">
        <v>146</v>
      </c>
      <c r="E68" s="2" t="s">
        <v>147</v>
      </c>
      <c r="F68" s="2" t="s">
        <v>148</v>
      </c>
      <c r="G68" s="2" t="s">
        <v>149</v>
      </c>
      <c r="H68" s="2" t="s">
        <v>17</v>
      </c>
      <c r="I68" s="2" t="s">
        <v>17</v>
      </c>
      <c r="J68" s="1" t="s">
        <v>1622</v>
      </c>
      <c r="K68" s="1">
        <v>3.1309</v>
      </c>
      <c r="L68" s="1" t="s">
        <v>1622</v>
      </c>
      <c r="M68" s="1">
        <v>4.3802000000000003</v>
      </c>
      <c r="N68" s="1" t="s">
        <v>1624</v>
      </c>
      <c r="O68" s="1">
        <v>1.1948000000000001</v>
      </c>
      <c r="P68" s="1" t="s">
        <v>150</v>
      </c>
      <c r="Q68" s="3" t="s">
        <v>24</v>
      </c>
      <c r="R68" s="4"/>
      <c r="S68" s="4"/>
      <c r="T68" s="4"/>
      <c r="U68" s="4"/>
      <c r="V68" s="4"/>
      <c r="W68" s="4"/>
      <c r="X68" s="4"/>
      <c r="Y68" s="4"/>
    </row>
    <row r="69" spans="1:25" s="3" customFormat="1" ht="18.5" customHeight="1" x14ac:dyDescent="0.25">
      <c r="A69" s="1" t="s">
        <v>945</v>
      </c>
      <c r="B69" s="2" t="s">
        <v>946</v>
      </c>
      <c r="C69" s="2" t="s">
        <v>947</v>
      </c>
      <c r="D69" s="2" t="s">
        <v>948</v>
      </c>
      <c r="E69" s="2" t="s">
        <v>949</v>
      </c>
      <c r="F69" s="2" t="s">
        <v>950</v>
      </c>
      <c r="G69" s="2" t="s">
        <v>951</v>
      </c>
      <c r="H69" s="2" t="s">
        <v>17</v>
      </c>
      <c r="I69" s="2" t="s">
        <v>17</v>
      </c>
      <c r="J69" s="1" t="s">
        <v>1622</v>
      </c>
      <c r="K69" s="1">
        <v>8.2766000000000002</v>
      </c>
      <c r="L69" s="1" t="s">
        <v>1622</v>
      </c>
      <c r="M69" s="1">
        <v>8.6407000000000007</v>
      </c>
      <c r="N69" s="1" t="s">
        <v>1624</v>
      </c>
      <c r="O69" s="1">
        <v>0.30958999999999998</v>
      </c>
      <c r="P69" s="1" t="s">
        <v>952</v>
      </c>
      <c r="Q69" s="3" t="s">
        <v>24</v>
      </c>
      <c r="R69" s="4"/>
      <c r="S69" s="4"/>
      <c r="T69" s="4"/>
      <c r="U69" s="4"/>
      <c r="V69" s="4"/>
      <c r="W69" s="4"/>
      <c r="X69" s="4"/>
      <c r="Y69" s="4"/>
    </row>
    <row r="70" spans="1:25" ht="18.5" customHeight="1" x14ac:dyDescent="0.25">
      <c r="A70" s="1" t="s">
        <v>570</v>
      </c>
      <c r="B70" s="2" t="s">
        <v>571</v>
      </c>
      <c r="C70" s="2" t="s">
        <v>572</v>
      </c>
      <c r="D70" s="2" t="s">
        <v>17</v>
      </c>
      <c r="E70" s="2" t="s">
        <v>17</v>
      </c>
      <c r="F70" s="2" t="s">
        <v>17</v>
      </c>
      <c r="G70" s="2" t="s">
        <v>17</v>
      </c>
      <c r="H70" s="2" t="s">
        <v>17</v>
      </c>
      <c r="I70" s="2" t="s">
        <v>17</v>
      </c>
      <c r="J70" s="1" t="s">
        <v>1622</v>
      </c>
      <c r="K70" s="1">
        <v>2.2191999999999998</v>
      </c>
      <c r="L70" s="1" t="s">
        <v>1622</v>
      </c>
      <c r="M70" s="1">
        <v>1.8756999999999999</v>
      </c>
      <c r="N70" s="1" t="s">
        <v>1624</v>
      </c>
      <c r="O70" s="1">
        <v>-0.39801999999999998</v>
      </c>
      <c r="P70" s="1" t="s">
        <v>573</v>
      </c>
      <c r="Q70" s="3" t="s">
        <v>24</v>
      </c>
      <c r="R70" s="4"/>
      <c r="S70" s="4"/>
      <c r="T70" s="4"/>
      <c r="U70" s="4"/>
      <c r="V70" s="4"/>
      <c r="W70" s="4"/>
      <c r="X70" s="4"/>
      <c r="Y70" s="4"/>
    </row>
    <row r="71" spans="1:25" s="2" customFormat="1" ht="18.5" customHeight="1" x14ac:dyDescent="0.25">
      <c r="A71" s="1" t="s">
        <v>1335</v>
      </c>
      <c r="B71" s="2" t="s">
        <v>1336</v>
      </c>
      <c r="C71" s="2" t="s">
        <v>1337</v>
      </c>
      <c r="D71" s="2" t="s">
        <v>1338</v>
      </c>
      <c r="E71" s="2" t="s">
        <v>1339</v>
      </c>
      <c r="F71" s="2" t="s">
        <v>1340</v>
      </c>
      <c r="G71" s="2" t="s">
        <v>1341</v>
      </c>
      <c r="H71" s="2" t="s">
        <v>48</v>
      </c>
      <c r="I71" s="2" t="s">
        <v>49</v>
      </c>
      <c r="J71" s="1" t="s">
        <v>1622</v>
      </c>
      <c r="K71" s="1">
        <v>1.9669000000000001</v>
      </c>
      <c r="L71" s="1" t="s">
        <v>1622</v>
      </c>
      <c r="M71" s="1">
        <v>2.2425999999999999</v>
      </c>
      <c r="N71" s="1" t="s">
        <v>1624</v>
      </c>
      <c r="O71" s="1">
        <v>0.22117999999999999</v>
      </c>
      <c r="P71" s="1" t="s">
        <v>1746</v>
      </c>
      <c r="Q71" s="3" t="s">
        <v>24</v>
      </c>
      <c r="R71" s="4" t="s">
        <v>1600</v>
      </c>
      <c r="S71" s="4"/>
      <c r="T71" s="4"/>
      <c r="U71" s="4" t="s">
        <v>1594</v>
      </c>
      <c r="V71" s="4" t="s">
        <v>1596</v>
      </c>
      <c r="W71" s="4" t="s">
        <v>1598</v>
      </c>
      <c r="X71" s="4" t="s">
        <v>1600</v>
      </c>
      <c r="Y71" s="4"/>
    </row>
    <row r="72" spans="1:25" s="2" customFormat="1" ht="18.5" customHeight="1" x14ac:dyDescent="0.25">
      <c r="A72" s="1" t="s">
        <v>1236</v>
      </c>
      <c r="B72" s="2" t="s">
        <v>1237</v>
      </c>
      <c r="C72" s="2" t="s">
        <v>1238</v>
      </c>
      <c r="D72" s="2" t="s">
        <v>17</v>
      </c>
      <c r="E72" s="2" t="s">
        <v>17</v>
      </c>
      <c r="F72" s="2" t="s">
        <v>25</v>
      </c>
      <c r="G72" s="2" t="s">
        <v>26</v>
      </c>
      <c r="H72" s="2" t="s">
        <v>207</v>
      </c>
      <c r="I72" s="2" t="s">
        <v>208</v>
      </c>
      <c r="J72" s="1" t="s">
        <v>1622</v>
      </c>
      <c r="K72" s="1">
        <v>1.5111000000000001</v>
      </c>
      <c r="L72" s="1" t="s">
        <v>1622</v>
      </c>
      <c r="M72" s="1">
        <v>1.7351000000000001</v>
      </c>
      <c r="N72" s="1" t="s">
        <v>1624</v>
      </c>
      <c r="O72" s="1">
        <v>0.16950000000000001</v>
      </c>
      <c r="P72" s="1" t="s">
        <v>1239</v>
      </c>
      <c r="Q72" s="3" t="s">
        <v>24</v>
      </c>
      <c r="R72" s="4"/>
      <c r="S72" s="4"/>
      <c r="T72" s="4"/>
      <c r="U72" s="4"/>
      <c r="V72" s="4"/>
      <c r="W72" s="4"/>
      <c r="X72" s="4"/>
      <c r="Y72" s="4"/>
    </row>
    <row r="73" spans="1:25" s="3" customFormat="1" ht="18.5" customHeight="1" x14ac:dyDescent="0.25">
      <c r="A73" s="3" t="s">
        <v>1457</v>
      </c>
      <c r="B73" s="3" t="s">
        <v>1458</v>
      </c>
      <c r="C73" s="3" t="s">
        <v>1459</v>
      </c>
      <c r="D73" s="3" t="s">
        <v>416</v>
      </c>
      <c r="E73" s="3" t="s">
        <v>417</v>
      </c>
      <c r="F73" s="3" t="s">
        <v>1460</v>
      </c>
      <c r="G73" s="3" t="s">
        <v>1461</v>
      </c>
      <c r="H73" s="3" t="s">
        <v>17</v>
      </c>
      <c r="I73" s="3" t="s">
        <v>17</v>
      </c>
      <c r="J73" s="5" t="s">
        <v>1623</v>
      </c>
      <c r="K73" s="5">
        <v>-1.5750999999999999</v>
      </c>
      <c r="L73" s="5" t="s">
        <v>1624</v>
      </c>
      <c r="M73" s="5">
        <v>-0.71992999999999996</v>
      </c>
      <c r="N73" s="5" t="s">
        <v>1624</v>
      </c>
      <c r="O73" s="5">
        <v>0.80071000000000003</v>
      </c>
      <c r="P73" s="1" t="s">
        <v>1462</v>
      </c>
      <c r="Q73" s="3" t="s">
        <v>61</v>
      </c>
      <c r="R73" s="6"/>
      <c r="S73" s="6"/>
      <c r="T73" s="6"/>
      <c r="U73" s="6"/>
      <c r="V73" s="6"/>
      <c r="W73" s="6"/>
      <c r="X73" s="6"/>
      <c r="Y73" s="6"/>
    </row>
    <row r="74" spans="1:25" ht="18.5" customHeight="1" x14ac:dyDescent="0.25">
      <c r="A74" s="1" t="s">
        <v>670</v>
      </c>
      <c r="B74" s="2" t="s">
        <v>671</v>
      </c>
      <c r="C74" s="2" t="s">
        <v>672</v>
      </c>
      <c r="D74" s="2" t="s">
        <v>673</v>
      </c>
      <c r="E74" s="2" t="s">
        <v>674</v>
      </c>
      <c r="F74" s="2" t="s">
        <v>675</v>
      </c>
      <c r="G74" s="2" t="s">
        <v>676</v>
      </c>
      <c r="H74" s="2" t="s">
        <v>677</v>
      </c>
      <c r="I74" s="2" t="s">
        <v>678</v>
      </c>
      <c r="J74" s="1" t="s">
        <v>1622</v>
      </c>
      <c r="K74" s="1">
        <v>2.1297999999999999</v>
      </c>
      <c r="L74" s="1" t="s">
        <v>1622</v>
      </c>
      <c r="M74" s="1">
        <v>2.4918999999999998</v>
      </c>
      <c r="N74" s="1" t="s">
        <v>1624</v>
      </c>
      <c r="O74" s="1">
        <v>0.30754999999999999</v>
      </c>
      <c r="P74" s="1" t="s">
        <v>679</v>
      </c>
      <c r="Q74" s="3" t="s">
        <v>61</v>
      </c>
      <c r="R74" s="4"/>
      <c r="S74" s="4"/>
      <c r="T74" s="4"/>
      <c r="U74" s="4"/>
      <c r="V74" s="4"/>
      <c r="W74" s="4"/>
      <c r="X74" s="4"/>
      <c r="Y74" s="4"/>
    </row>
    <row r="75" spans="1:25" s="2" customFormat="1" ht="18.5" customHeight="1" x14ac:dyDescent="0.25">
      <c r="A75" s="3" t="s">
        <v>589</v>
      </c>
      <c r="B75" s="3" t="s">
        <v>590</v>
      </c>
      <c r="C75" s="3" t="s">
        <v>591</v>
      </c>
      <c r="D75" s="3" t="s">
        <v>592</v>
      </c>
      <c r="E75" s="3" t="s">
        <v>593</v>
      </c>
      <c r="F75" s="3" t="s">
        <v>594</v>
      </c>
      <c r="G75" s="3" t="s">
        <v>595</v>
      </c>
      <c r="H75" s="3" t="s">
        <v>596</v>
      </c>
      <c r="I75" s="3" t="s">
        <v>597</v>
      </c>
      <c r="J75" s="5" t="s">
        <v>1623</v>
      </c>
      <c r="K75" s="5">
        <v>-1.6831</v>
      </c>
      <c r="L75" s="5" t="s">
        <v>1624</v>
      </c>
      <c r="M75" s="5">
        <v>-0.78136000000000005</v>
      </c>
      <c r="N75" s="5" t="s">
        <v>1624</v>
      </c>
      <c r="O75" s="5">
        <v>0.84728000000000003</v>
      </c>
      <c r="P75" s="1" t="s">
        <v>598</v>
      </c>
      <c r="Q75" s="3" t="s">
        <v>61</v>
      </c>
      <c r="R75" s="6"/>
      <c r="S75" s="6"/>
      <c r="T75" s="6"/>
      <c r="U75" s="6"/>
      <c r="V75" s="6"/>
      <c r="W75" s="6"/>
      <c r="X75" s="6"/>
      <c r="Y75" s="6"/>
    </row>
    <row r="76" spans="1:25" s="2" customFormat="1" ht="18.5" customHeight="1" x14ac:dyDescent="0.25">
      <c r="A76" s="3" t="s">
        <v>458</v>
      </c>
      <c r="B76" s="3" t="s">
        <v>459</v>
      </c>
      <c r="C76" s="3" t="s">
        <v>460</v>
      </c>
      <c r="D76" s="3" t="s">
        <v>461</v>
      </c>
      <c r="E76" s="3" t="s">
        <v>462</v>
      </c>
      <c r="F76" s="3" t="s">
        <v>463</v>
      </c>
      <c r="G76" s="3" t="s">
        <v>464</v>
      </c>
      <c r="H76" s="3" t="s">
        <v>79</v>
      </c>
      <c r="I76" s="3" t="s">
        <v>80</v>
      </c>
      <c r="J76" s="5" t="s">
        <v>1622</v>
      </c>
      <c r="K76" s="5">
        <v>7.1163999999999996</v>
      </c>
      <c r="L76" s="5" t="s">
        <v>1624</v>
      </c>
      <c r="M76" s="5">
        <v>8.8623999999999992</v>
      </c>
      <c r="N76" s="5" t="s">
        <v>1624</v>
      </c>
      <c r="O76" s="5">
        <v>1.6915</v>
      </c>
      <c r="P76" s="1" t="s">
        <v>465</v>
      </c>
      <c r="Q76" s="3" t="s">
        <v>61</v>
      </c>
      <c r="R76" s="6"/>
      <c r="S76" s="6"/>
      <c r="T76" s="6"/>
      <c r="U76" s="6"/>
      <c r="V76" s="6"/>
      <c r="W76" s="6"/>
      <c r="X76" s="6"/>
      <c r="Y76" s="6"/>
    </row>
    <row r="77" spans="1:25" ht="18.5" customHeight="1" x14ac:dyDescent="0.25">
      <c r="A77" s="3" t="s">
        <v>1391</v>
      </c>
      <c r="B77" s="3" t="s">
        <v>1392</v>
      </c>
      <c r="C77" s="3" t="s">
        <v>1393</v>
      </c>
      <c r="D77" s="3" t="s">
        <v>17</v>
      </c>
      <c r="E77" s="3" t="s">
        <v>17</v>
      </c>
      <c r="F77" s="3" t="s">
        <v>759</v>
      </c>
      <c r="G77" s="3" t="s">
        <v>760</v>
      </c>
      <c r="H77" s="3" t="s">
        <v>1394</v>
      </c>
      <c r="I77" s="3" t="s">
        <v>1395</v>
      </c>
      <c r="J77" s="5" t="s">
        <v>1624</v>
      </c>
      <c r="K77" s="5">
        <v>-1.2809999999999999</v>
      </c>
      <c r="L77" s="5" t="s">
        <v>1623</v>
      </c>
      <c r="M77" s="5">
        <v>-2.2898999999999998</v>
      </c>
      <c r="N77" s="5" t="s">
        <v>1624</v>
      </c>
      <c r="O77" s="5">
        <v>-1.0634999999999999</v>
      </c>
      <c r="P77" s="3" t="s">
        <v>1396</v>
      </c>
      <c r="Q77" s="3" t="s">
        <v>24</v>
      </c>
      <c r="R77" s="8"/>
      <c r="S77" s="8"/>
      <c r="T77" s="8"/>
      <c r="U77" s="8"/>
      <c r="V77" s="8"/>
      <c r="W77" s="8"/>
      <c r="X77" s="6"/>
      <c r="Y77" s="6"/>
    </row>
    <row r="78" spans="1:25" s="3" customFormat="1" ht="18.5" customHeight="1" x14ac:dyDescent="0.25">
      <c r="A78" s="1" t="s">
        <v>1128</v>
      </c>
      <c r="B78" s="2" t="s">
        <v>1129</v>
      </c>
      <c r="C78" s="2" t="s">
        <v>1130</v>
      </c>
      <c r="D78" s="2" t="s">
        <v>1131</v>
      </c>
      <c r="E78" s="2" t="s">
        <v>1132</v>
      </c>
      <c r="F78" s="2" t="s">
        <v>902</v>
      </c>
      <c r="G78" s="2" t="s">
        <v>903</v>
      </c>
      <c r="H78" s="2" t="s">
        <v>17</v>
      </c>
      <c r="I78" s="2" t="s">
        <v>17</v>
      </c>
      <c r="J78" s="1" t="s">
        <v>1623</v>
      </c>
      <c r="K78" s="1">
        <v>-1.8657999999999999</v>
      </c>
      <c r="L78" s="1" t="s">
        <v>1623</v>
      </c>
      <c r="M78" s="1">
        <v>-1.3858999999999999</v>
      </c>
      <c r="N78" s="1" t="s">
        <v>1624</v>
      </c>
      <c r="O78" s="1">
        <v>0.42541000000000001</v>
      </c>
      <c r="P78" s="1" t="s">
        <v>1785</v>
      </c>
      <c r="Q78" s="3" t="s">
        <v>24</v>
      </c>
      <c r="R78" s="4"/>
      <c r="S78" s="4"/>
      <c r="T78" s="4"/>
      <c r="U78" s="4"/>
      <c r="V78" s="4"/>
      <c r="W78" s="4"/>
      <c r="X78" s="4"/>
      <c r="Y78" s="4"/>
    </row>
    <row r="79" spans="1:25" ht="18.5" customHeight="1" x14ac:dyDescent="0.25">
      <c r="A79" s="1" t="s">
        <v>967</v>
      </c>
      <c r="B79" s="2" t="s">
        <v>968</v>
      </c>
      <c r="C79" s="2" t="s">
        <v>969</v>
      </c>
      <c r="D79" s="2" t="s">
        <v>970</v>
      </c>
      <c r="E79" s="2" t="s">
        <v>971</v>
      </c>
      <c r="F79" s="2" t="s">
        <v>972</v>
      </c>
      <c r="G79" s="2" t="s">
        <v>973</v>
      </c>
      <c r="H79" s="2" t="s">
        <v>273</v>
      </c>
      <c r="I79" s="2" t="s">
        <v>274</v>
      </c>
      <c r="J79" s="1" t="s">
        <v>1623</v>
      </c>
      <c r="K79" s="1">
        <v>-2.6488999999999998</v>
      </c>
      <c r="L79" s="1" t="s">
        <v>1623</v>
      </c>
      <c r="M79" s="1">
        <v>-2.0253000000000001</v>
      </c>
      <c r="N79" s="1" t="s">
        <v>1624</v>
      </c>
      <c r="O79" s="1">
        <v>0.56911999999999996</v>
      </c>
      <c r="P79" s="1" t="s">
        <v>974</v>
      </c>
      <c r="Q79" s="3" t="s">
        <v>24</v>
      </c>
      <c r="R79" s="4"/>
      <c r="S79" s="4"/>
      <c r="T79" s="4"/>
      <c r="U79" s="4"/>
      <c r="V79" s="4"/>
      <c r="W79" s="4"/>
      <c r="X79" s="4"/>
      <c r="Y79" s="4"/>
    </row>
    <row r="80" spans="1:25" s="2" customFormat="1" ht="18.5" customHeight="1" x14ac:dyDescent="0.25">
      <c r="A80" s="1" t="s">
        <v>1240</v>
      </c>
      <c r="B80" s="2" t="s">
        <v>1241</v>
      </c>
      <c r="C80" s="2" t="s">
        <v>1242</v>
      </c>
      <c r="D80" s="2" t="s">
        <v>1243</v>
      </c>
      <c r="E80" s="2" t="s">
        <v>1244</v>
      </c>
      <c r="F80" s="2" t="s">
        <v>1245</v>
      </c>
      <c r="G80" s="2" t="s">
        <v>1246</v>
      </c>
      <c r="H80" s="2" t="s">
        <v>557</v>
      </c>
      <c r="I80" s="2" t="s">
        <v>558</v>
      </c>
      <c r="J80" s="1" t="s">
        <v>1622</v>
      </c>
      <c r="K80" s="1">
        <v>3.6560999999999999</v>
      </c>
      <c r="L80" s="1" t="s">
        <v>1622</v>
      </c>
      <c r="M80" s="1">
        <v>3.8039999999999998</v>
      </c>
      <c r="N80" s="1" t="s">
        <v>1624</v>
      </c>
      <c r="O80" s="1">
        <v>9.3411999999999995E-2</v>
      </c>
      <c r="P80" s="1" t="s">
        <v>1247</v>
      </c>
      <c r="Q80" s="3" t="s">
        <v>24</v>
      </c>
      <c r="R80" s="4"/>
      <c r="S80" s="4"/>
      <c r="T80" s="4"/>
      <c r="U80" s="4"/>
      <c r="V80" s="4"/>
      <c r="W80" s="4"/>
      <c r="X80" s="4"/>
      <c r="Y80" s="4"/>
    </row>
    <row r="81" spans="1:25" ht="18.5" customHeight="1" x14ac:dyDescent="0.25">
      <c r="A81" s="1" t="s">
        <v>552</v>
      </c>
      <c r="B81" s="2" t="s">
        <v>553</v>
      </c>
      <c r="C81" s="2" t="s">
        <v>554</v>
      </c>
      <c r="D81" s="2" t="s">
        <v>101</v>
      </c>
      <c r="E81" s="2" t="s">
        <v>102</v>
      </c>
      <c r="F81" s="2" t="s">
        <v>555</v>
      </c>
      <c r="G81" s="2" t="s">
        <v>556</v>
      </c>
      <c r="H81" s="2" t="s">
        <v>557</v>
      </c>
      <c r="I81" s="2" t="s">
        <v>558</v>
      </c>
      <c r="J81" s="1" t="s">
        <v>1622</v>
      </c>
      <c r="K81" s="1">
        <v>5.3642000000000003</v>
      </c>
      <c r="L81" s="1" t="s">
        <v>1622</v>
      </c>
      <c r="M81" s="1">
        <v>4.5749000000000004</v>
      </c>
      <c r="N81" s="1" t="s">
        <v>1624</v>
      </c>
      <c r="O81" s="1">
        <v>-0.84377000000000002</v>
      </c>
      <c r="P81" s="1" t="s">
        <v>559</v>
      </c>
      <c r="Q81" s="3" t="s">
        <v>24</v>
      </c>
      <c r="R81" s="4"/>
      <c r="S81" s="4"/>
      <c r="T81" s="4"/>
      <c r="U81" s="4"/>
      <c r="V81" s="4"/>
      <c r="W81" s="4"/>
      <c r="X81" s="4"/>
      <c r="Y81" s="4"/>
    </row>
    <row r="82" spans="1:25" s="2" customFormat="1" ht="18.5" customHeight="1" x14ac:dyDescent="0.25">
      <c r="A82" s="1" t="s">
        <v>1181</v>
      </c>
      <c r="B82" s="2" t="s">
        <v>1666</v>
      </c>
      <c r="C82" s="2" t="s">
        <v>1182</v>
      </c>
      <c r="D82" s="2" t="s">
        <v>17</v>
      </c>
      <c r="E82" s="2" t="s">
        <v>17</v>
      </c>
      <c r="F82" s="2" t="s">
        <v>17</v>
      </c>
      <c r="G82" s="2" t="s">
        <v>17</v>
      </c>
      <c r="H82" s="2" t="s">
        <v>17</v>
      </c>
      <c r="I82" s="2" t="s">
        <v>17</v>
      </c>
      <c r="J82" s="1" t="s">
        <v>1622</v>
      </c>
      <c r="K82" s="1">
        <v>5.2773000000000003</v>
      </c>
      <c r="L82" s="1" t="s">
        <v>1622</v>
      </c>
      <c r="M82" s="1">
        <v>5.9935999999999998</v>
      </c>
      <c r="N82" s="1" t="s">
        <v>1624</v>
      </c>
      <c r="O82" s="1">
        <v>0.66176000000000001</v>
      </c>
      <c r="P82" s="1" t="s">
        <v>1751</v>
      </c>
      <c r="Q82" s="3" t="s">
        <v>1690</v>
      </c>
      <c r="R82" s="4"/>
      <c r="S82" s="4"/>
      <c r="T82" s="4"/>
      <c r="U82" s="4"/>
      <c r="V82" s="4"/>
      <c r="W82" s="4"/>
      <c r="X82" s="4"/>
      <c r="Y82" s="4"/>
    </row>
    <row r="83" spans="1:25" ht="18.5" customHeight="1" x14ac:dyDescent="0.25">
      <c r="A83" s="1" t="s">
        <v>1362</v>
      </c>
      <c r="B83" s="2" t="s">
        <v>1363</v>
      </c>
      <c r="C83" s="2" t="s">
        <v>1364</v>
      </c>
      <c r="D83" s="2" t="s">
        <v>17</v>
      </c>
      <c r="E83" s="2" t="s">
        <v>17</v>
      </c>
      <c r="F83" s="2" t="s">
        <v>17</v>
      </c>
      <c r="G83" s="2" t="s">
        <v>17</v>
      </c>
      <c r="H83" s="2" t="s">
        <v>17</v>
      </c>
      <c r="I83" s="2" t="s">
        <v>17</v>
      </c>
      <c r="J83" s="1" t="s">
        <v>1623</v>
      </c>
      <c r="K83" s="1">
        <v>-1.9996</v>
      </c>
      <c r="L83" s="1" t="s">
        <v>1623</v>
      </c>
      <c r="M83" s="1">
        <v>-1.4635</v>
      </c>
      <c r="N83" s="1" t="s">
        <v>1624</v>
      </c>
      <c r="O83" s="1">
        <v>0.48152</v>
      </c>
      <c r="P83" s="1" t="s">
        <v>1365</v>
      </c>
      <c r="Q83" s="3" t="s">
        <v>24</v>
      </c>
      <c r="R83" s="4"/>
      <c r="S83" s="4"/>
      <c r="T83" s="4"/>
      <c r="U83" s="4"/>
      <c r="V83" s="4"/>
      <c r="W83" s="4"/>
      <c r="X83" s="4"/>
      <c r="Y83" s="4"/>
    </row>
    <row r="84" spans="1:25" s="2" customFormat="1" ht="18.5" customHeight="1" x14ac:dyDescent="0.25">
      <c r="A84" s="1" t="s">
        <v>1287</v>
      </c>
      <c r="B84" s="2" t="s">
        <v>1288</v>
      </c>
      <c r="C84" s="2" t="s">
        <v>1289</v>
      </c>
      <c r="D84" s="2" t="s">
        <v>1290</v>
      </c>
      <c r="E84" s="2" t="s">
        <v>1291</v>
      </c>
      <c r="F84" s="2" t="s">
        <v>1292</v>
      </c>
      <c r="G84" s="2" t="s">
        <v>1293</v>
      </c>
      <c r="H84" s="2" t="s">
        <v>1294</v>
      </c>
      <c r="I84" s="2" t="s">
        <v>1295</v>
      </c>
      <c r="J84" s="1" t="s">
        <v>1623</v>
      </c>
      <c r="K84" s="1">
        <v>-3.9276</v>
      </c>
      <c r="L84" s="1" t="s">
        <v>1623</v>
      </c>
      <c r="M84" s="1">
        <v>-3.8645</v>
      </c>
      <c r="N84" s="1" t="s">
        <v>1624</v>
      </c>
      <c r="O84" s="1">
        <v>8.5336000000000006E-3</v>
      </c>
      <c r="P84" s="1" t="s">
        <v>1296</v>
      </c>
      <c r="Q84" s="3" t="s">
        <v>24</v>
      </c>
      <c r="R84" s="4"/>
      <c r="S84" s="4"/>
      <c r="T84" s="4" t="s">
        <v>1630</v>
      </c>
      <c r="U84" s="4"/>
      <c r="V84" s="4"/>
      <c r="W84" s="4"/>
      <c r="X84" s="4"/>
      <c r="Y84" s="4"/>
    </row>
    <row r="85" spans="1:25" ht="18.5" customHeight="1" x14ac:dyDescent="0.25">
      <c r="A85" s="1" t="s">
        <v>989</v>
      </c>
      <c r="B85" s="2" t="s">
        <v>990</v>
      </c>
      <c r="C85" s="2" t="s">
        <v>991</v>
      </c>
      <c r="D85" s="2" t="s">
        <v>992</v>
      </c>
      <c r="E85" s="2" t="s">
        <v>993</v>
      </c>
      <c r="F85" s="2" t="s">
        <v>994</v>
      </c>
      <c r="G85" s="2" t="s">
        <v>995</v>
      </c>
      <c r="H85" s="2" t="s">
        <v>273</v>
      </c>
      <c r="I85" s="2" t="s">
        <v>274</v>
      </c>
      <c r="J85" s="1" t="s">
        <v>1622</v>
      </c>
      <c r="K85" s="1">
        <v>5.3772000000000002</v>
      </c>
      <c r="L85" s="1" t="s">
        <v>1622</v>
      </c>
      <c r="M85" s="1">
        <v>5.7752999999999997</v>
      </c>
      <c r="N85" s="1" t="s">
        <v>1624</v>
      </c>
      <c r="O85" s="1">
        <v>0.34358</v>
      </c>
      <c r="P85" s="1" t="s">
        <v>996</v>
      </c>
      <c r="Q85" s="3" t="s">
        <v>24</v>
      </c>
      <c r="R85" s="4"/>
      <c r="S85" s="4"/>
      <c r="T85" s="4"/>
      <c r="U85" s="4"/>
      <c r="V85" s="4"/>
      <c r="W85" s="4"/>
      <c r="X85" s="4"/>
      <c r="Y85" s="4"/>
    </row>
    <row r="86" spans="1:25" s="3" customFormat="1" ht="18.5" customHeight="1" x14ac:dyDescent="0.25">
      <c r="A86" s="3" t="s">
        <v>1223</v>
      </c>
      <c r="B86" s="3" t="s">
        <v>1224</v>
      </c>
      <c r="C86" s="3" t="s">
        <v>1225</v>
      </c>
      <c r="D86" s="3" t="s">
        <v>1226</v>
      </c>
      <c r="E86" s="3" t="s">
        <v>1227</v>
      </c>
      <c r="F86" s="3" t="s">
        <v>1228</v>
      </c>
      <c r="G86" s="3" t="s">
        <v>1229</v>
      </c>
      <c r="H86" s="3" t="s">
        <v>557</v>
      </c>
      <c r="I86" s="3" t="s">
        <v>558</v>
      </c>
      <c r="J86" s="5" t="s">
        <v>1622</v>
      </c>
      <c r="K86" s="5">
        <v>1.1289</v>
      </c>
      <c r="L86" s="5" t="s">
        <v>1624</v>
      </c>
      <c r="M86" s="5">
        <v>0.95828000000000002</v>
      </c>
      <c r="N86" s="5" t="s">
        <v>1624</v>
      </c>
      <c r="O86" s="5">
        <v>-0.22514000000000001</v>
      </c>
      <c r="P86" s="1" t="s">
        <v>1230</v>
      </c>
      <c r="Q86" s="3" t="s">
        <v>24</v>
      </c>
      <c r="R86" s="6"/>
      <c r="S86" s="6"/>
      <c r="T86" s="6"/>
      <c r="U86" s="6"/>
      <c r="V86" s="6"/>
      <c r="W86" s="6"/>
      <c r="X86" s="6"/>
      <c r="Y86" s="6"/>
    </row>
    <row r="87" spans="1:25" s="3" customFormat="1" ht="18.5" customHeight="1" x14ac:dyDescent="0.25">
      <c r="A87" s="3" t="s">
        <v>581</v>
      </c>
      <c r="B87" s="3" t="s">
        <v>582</v>
      </c>
      <c r="C87" s="3" t="s">
        <v>583</v>
      </c>
      <c r="D87" s="3" t="s">
        <v>584</v>
      </c>
      <c r="E87" s="3" t="s">
        <v>585</v>
      </c>
      <c r="F87" s="3" t="s">
        <v>586</v>
      </c>
      <c r="G87" s="3" t="s">
        <v>587</v>
      </c>
      <c r="H87" s="3" t="s">
        <v>311</v>
      </c>
      <c r="I87" s="3" t="s">
        <v>312</v>
      </c>
      <c r="J87" s="5" t="s">
        <v>1623</v>
      </c>
      <c r="K87" s="5">
        <v>-1.4796</v>
      </c>
      <c r="L87" s="5" t="s">
        <v>1624</v>
      </c>
      <c r="M87" s="5">
        <v>-0.19403999999999999</v>
      </c>
      <c r="N87" s="5" t="s">
        <v>1622</v>
      </c>
      <c r="O87" s="5">
        <v>1.2311000000000001</v>
      </c>
      <c r="P87" s="1" t="s">
        <v>588</v>
      </c>
      <c r="Q87" s="3" t="s">
        <v>24</v>
      </c>
      <c r="R87" s="6"/>
      <c r="S87" s="6"/>
      <c r="T87" s="6"/>
      <c r="U87" s="6"/>
      <c r="V87" s="6"/>
      <c r="W87" s="6"/>
      <c r="X87" s="6"/>
      <c r="Y87" s="6"/>
    </row>
    <row r="88" spans="1:25" s="2" customFormat="1" ht="18.5" customHeight="1" x14ac:dyDescent="0.25">
      <c r="A88" s="1" t="s">
        <v>899</v>
      </c>
      <c r="B88" s="2" t="s">
        <v>900</v>
      </c>
      <c r="C88" s="2" t="s">
        <v>901</v>
      </c>
      <c r="D88" s="2" t="s">
        <v>101</v>
      </c>
      <c r="E88" s="2" t="s">
        <v>102</v>
      </c>
      <c r="F88" s="2" t="s">
        <v>902</v>
      </c>
      <c r="G88" s="2" t="s">
        <v>903</v>
      </c>
      <c r="H88" s="2" t="s">
        <v>17</v>
      </c>
      <c r="I88" s="2" t="s">
        <v>17</v>
      </c>
      <c r="J88" s="1" t="s">
        <v>1622</v>
      </c>
      <c r="K88" s="1">
        <v>2.5981999999999998</v>
      </c>
      <c r="L88" s="1" t="s">
        <v>1622</v>
      </c>
      <c r="M88" s="1">
        <v>2.7976000000000001</v>
      </c>
      <c r="N88" s="1" t="s">
        <v>1624</v>
      </c>
      <c r="O88" s="1">
        <v>0.14494000000000001</v>
      </c>
      <c r="P88" s="1" t="s">
        <v>1795</v>
      </c>
      <c r="Q88" s="3" t="s">
        <v>24</v>
      </c>
      <c r="R88" s="4"/>
      <c r="S88" s="4"/>
      <c r="T88" s="4"/>
      <c r="U88" s="4"/>
      <c r="V88" s="4"/>
      <c r="W88" s="4"/>
      <c r="X88" s="4"/>
      <c r="Y88" s="4"/>
    </row>
    <row r="89" spans="1:25" s="3" customFormat="1" ht="18.5" customHeight="1" x14ac:dyDescent="0.25">
      <c r="A89" s="1" t="s">
        <v>756</v>
      </c>
      <c r="B89" s="2" t="s">
        <v>757</v>
      </c>
      <c r="C89" s="2" t="s">
        <v>758</v>
      </c>
      <c r="D89" s="2" t="s">
        <v>17</v>
      </c>
      <c r="E89" s="2" t="s">
        <v>17</v>
      </c>
      <c r="F89" s="2" t="s">
        <v>759</v>
      </c>
      <c r="G89" s="2" t="s">
        <v>760</v>
      </c>
      <c r="H89" s="2" t="s">
        <v>17</v>
      </c>
      <c r="I89" s="2" t="s">
        <v>17</v>
      </c>
      <c r="J89" s="1" t="s">
        <v>1622</v>
      </c>
      <c r="K89" s="1">
        <v>7.4927999999999999</v>
      </c>
      <c r="L89" s="1" t="s">
        <v>1622</v>
      </c>
      <c r="M89" s="1">
        <v>6.7601000000000004</v>
      </c>
      <c r="N89" s="1" t="s">
        <v>1624</v>
      </c>
      <c r="O89" s="1">
        <v>-0.78722999999999999</v>
      </c>
      <c r="P89" s="1" t="s">
        <v>1769</v>
      </c>
      <c r="Q89" s="3" t="s">
        <v>24</v>
      </c>
      <c r="R89" s="4"/>
      <c r="S89" s="4"/>
      <c r="T89" s="4"/>
      <c r="U89" s="4"/>
      <c r="V89" s="4"/>
      <c r="W89" s="4"/>
      <c r="X89" s="4"/>
      <c r="Y89" s="4"/>
    </row>
    <row r="90" spans="1:25" s="2" customFormat="1" ht="18.5" customHeight="1" x14ac:dyDescent="0.25">
      <c r="A90" s="1" t="s">
        <v>683</v>
      </c>
      <c r="B90" s="2" t="s">
        <v>684</v>
      </c>
      <c r="C90" s="2" t="s">
        <v>685</v>
      </c>
      <c r="D90" s="2" t="s">
        <v>17</v>
      </c>
      <c r="E90" s="2" t="s">
        <v>17</v>
      </c>
      <c r="F90" s="2" t="s">
        <v>686</v>
      </c>
      <c r="G90" s="2" t="s">
        <v>687</v>
      </c>
      <c r="H90" s="2" t="s">
        <v>17</v>
      </c>
      <c r="I90" s="2" t="s">
        <v>17</v>
      </c>
      <c r="J90" s="1" t="s">
        <v>1622</v>
      </c>
      <c r="K90" s="1">
        <v>1.3741000000000001</v>
      </c>
      <c r="L90" s="1" t="s">
        <v>1622</v>
      </c>
      <c r="M90" s="1">
        <v>3.9588999999999999</v>
      </c>
      <c r="N90" s="1" t="s">
        <v>1622</v>
      </c>
      <c r="O90" s="1">
        <v>2.5303</v>
      </c>
      <c r="P90" s="1" t="s">
        <v>688</v>
      </c>
      <c r="Q90" s="3" t="s">
        <v>61</v>
      </c>
      <c r="R90" s="4"/>
      <c r="S90" s="4"/>
      <c r="T90" s="4"/>
      <c r="U90" s="4"/>
      <c r="V90" s="4"/>
      <c r="W90" s="4"/>
      <c r="X90" s="4"/>
      <c r="Y90" s="4"/>
    </row>
    <row r="91" spans="1:25" s="2" customFormat="1" ht="18.5" customHeight="1" x14ac:dyDescent="0.25">
      <c r="A91" s="1" t="s">
        <v>1519</v>
      </c>
      <c r="B91" s="2" t="s">
        <v>1520</v>
      </c>
      <c r="C91" s="2" t="s">
        <v>1521</v>
      </c>
      <c r="D91" s="2" t="s">
        <v>258</v>
      </c>
      <c r="E91" s="2" t="s">
        <v>259</v>
      </c>
      <c r="F91" s="2" t="s">
        <v>43</v>
      </c>
      <c r="G91" s="2" t="s">
        <v>44</v>
      </c>
      <c r="H91" s="2" t="s">
        <v>17</v>
      </c>
      <c r="I91" s="2" t="s">
        <v>17</v>
      </c>
      <c r="J91" s="1" t="s">
        <v>1622</v>
      </c>
      <c r="K91" s="1">
        <v>6.0758000000000001</v>
      </c>
      <c r="L91" s="1" t="s">
        <v>1622</v>
      </c>
      <c r="M91" s="1">
        <v>5.3066000000000004</v>
      </c>
      <c r="N91" s="1" t="s">
        <v>1624</v>
      </c>
      <c r="O91" s="1">
        <v>-0.82367000000000001</v>
      </c>
      <c r="P91" s="1" t="s">
        <v>1522</v>
      </c>
      <c r="Q91" s="3" t="s">
        <v>19</v>
      </c>
      <c r="R91" s="4" t="s">
        <v>1600</v>
      </c>
      <c r="S91" s="4" t="s">
        <v>1627</v>
      </c>
      <c r="T91" s="4"/>
      <c r="U91" s="4"/>
      <c r="V91" s="4"/>
      <c r="W91" s="4"/>
      <c r="X91" s="4" t="s">
        <v>1600</v>
      </c>
      <c r="Y91" s="4" t="s">
        <v>1634</v>
      </c>
    </row>
    <row r="92" spans="1:25" s="2" customFormat="1" ht="18.5" customHeight="1" x14ac:dyDescent="0.25">
      <c r="A92" s="1" t="s">
        <v>854</v>
      </c>
      <c r="B92" s="2" t="s">
        <v>855</v>
      </c>
      <c r="C92" s="2" t="s">
        <v>856</v>
      </c>
      <c r="D92" s="2" t="s">
        <v>17</v>
      </c>
      <c r="E92" s="2" t="s">
        <v>17</v>
      </c>
      <c r="F92" s="2" t="s">
        <v>17</v>
      </c>
      <c r="G92" s="2" t="s">
        <v>17</v>
      </c>
      <c r="H92" s="2" t="s">
        <v>79</v>
      </c>
      <c r="I92" s="2" t="s">
        <v>80</v>
      </c>
      <c r="J92" s="1" t="s">
        <v>1623</v>
      </c>
      <c r="K92" s="1">
        <v>-1.5731999999999999</v>
      </c>
      <c r="L92" s="1" t="s">
        <v>1623</v>
      </c>
      <c r="M92" s="1">
        <v>-1.2655000000000001</v>
      </c>
      <c r="N92" s="1" t="s">
        <v>1624</v>
      </c>
      <c r="O92" s="1">
        <v>0.25324999999999998</v>
      </c>
      <c r="P92" s="1" t="s">
        <v>1688</v>
      </c>
      <c r="Q92" s="3" t="s">
        <v>108</v>
      </c>
      <c r="R92" s="4"/>
      <c r="S92" s="4"/>
      <c r="T92" s="4"/>
      <c r="U92" s="4"/>
      <c r="V92" s="4"/>
      <c r="W92" s="4"/>
      <c r="X92" s="4"/>
      <c r="Y92" s="4"/>
    </row>
    <row r="93" spans="1:25" ht="18.5" customHeight="1" x14ac:dyDescent="0.25">
      <c r="A93" s="3" t="s">
        <v>189</v>
      </c>
      <c r="B93" s="3" t="s">
        <v>190</v>
      </c>
      <c r="C93" s="3" t="s">
        <v>191</v>
      </c>
      <c r="D93" s="3" t="s">
        <v>17</v>
      </c>
      <c r="E93" s="3" t="s">
        <v>17</v>
      </c>
      <c r="F93" s="3" t="s">
        <v>17</v>
      </c>
      <c r="G93" s="3" t="s">
        <v>17</v>
      </c>
      <c r="H93" s="3" t="s">
        <v>79</v>
      </c>
      <c r="I93" s="3" t="s">
        <v>80</v>
      </c>
      <c r="J93" s="5" t="s">
        <v>1623</v>
      </c>
      <c r="K93" s="5">
        <v>-1.4294</v>
      </c>
      <c r="L93" s="5" t="s">
        <v>1624</v>
      </c>
      <c r="M93" s="5">
        <v>-0.77068999999999999</v>
      </c>
      <c r="N93" s="5" t="s">
        <v>1624</v>
      </c>
      <c r="O93" s="5">
        <v>0.60424</v>
      </c>
      <c r="P93" s="1" t="s">
        <v>192</v>
      </c>
      <c r="Q93" s="3" t="s">
        <v>108</v>
      </c>
      <c r="R93" s="6"/>
      <c r="S93" s="6"/>
      <c r="T93" s="6"/>
      <c r="U93" s="6"/>
      <c r="V93" s="6"/>
      <c r="W93" s="6"/>
      <c r="X93" s="6"/>
      <c r="Y93" s="6"/>
    </row>
    <row r="94" spans="1:25" s="2" customFormat="1" ht="18.5" customHeight="1" x14ac:dyDescent="0.25">
      <c r="A94" s="3" t="s">
        <v>353</v>
      </c>
      <c r="B94" s="3" t="s">
        <v>1674</v>
      </c>
      <c r="C94" s="3" t="s">
        <v>354</v>
      </c>
      <c r="D94" s="3" t="s">
        <v>258</v>
      </c>
      <c r="E94" s="3" t="s">
        <v>259</v>
      </c>
      <c r="F94" s="3" t="s">
        <v>355</v>
      </c>
      <c r="G94" s="3" t="s">
        <v>356</v>
      </c>
      <c r="H94" s="3" t="s">
        <v>17</v>
      </c>
      <c r="I94" s="3" t="s">
        <v>17</v>
      </c>
      <c r="J94" s="5" t="s">
        <v>1624</v>
      </c>
      <c r="K94" s="5">
        <v>2.4392999999999998</v>
      </c>
      <c r="L94" s="5" t="s">
        <v>1623</v>
      </c>
      <c r="M94" s="5">
        <v>-1.6726000000000001</v>
      </c>
      <c r="N94" s="5" t="s">
        <v>1623</v>
      </c>
      <c r="O94" s="5">
        <v>-4.1665000000000001</v>
      </c>
      <c r="P94" s="3" t="s">
        <v>1745</v>
      </c>
      <c r="Q94" s="3" t="s">
        <v>19</v>
      </c>
      <c r="R94" s="6"/>
      <c r="S94" s="6"/>
      <c r="T94" s="6"/>
      <c r="U94" s="6"/>
      <c r="V94" s="6"/>
      <c r="W94" s="6"/>
      <c r="X94" s="6" t="s">
        <v>1599</v>
      </c>
      <c r="Y94" s="6" t="s">
        <v>1633</v>
      </c>
    </row>
    <row r="95" spans="1:25" s="3" customFormat="1" ht="18.5" customHeight="1" x14ac:dyDescent="0.25">
      <c r="A95" s="3" t="s">
        <v>62</v>
      </c>
      <c r="B95" s="3" t="s">
        <v>1652</v>
      </c>
      <c r="C95" s="3" t="s">
        <v>63</v>
      </c>
      <c r="D95" s="3" t="s">
        <v>64</v>
      </c>
      <c r="E95" s="3" t="s">
        <v>65</v>
      </c>
      <c r="F95" s="3" t="s">
        <v>66</v>
      </c>
      <c r="G95" s="3" t="s">
        <v>67</v>
      </c>
      <c r="H95" s="3" t="s">
        <v>68</v>
      </c>
      <c r="I95" s="3" t="s">
        <v>69</v>
      </c>
      <c r="J95" s="5" t="s">
        <v>1624</v>
      </c>
      <c r="K95" s="5">
        <v>6.1563E-2</v>
      </c>
      <c r="L95" s="5" t="s">
        <v>1622</v>
      </c>
      <c r="M95" s="5">
        <v>1.2149000000000001</v>
      </c>
      <c r="N95" s="5" t="s">
        <v>1622</v>
      </c>
      <c r="O95" s="5">
        <v>1.0989</v>
      </c>
      <c r="P95" s="3" t="s">
        <v>1723</v>
      </c>
      <c r="Q95" s="3" t="s">
        <v>19</v>
      </c>
      <c r="R95" s="6"/>
      <c r="S95" s="6"/>
      <c r="T95" s="6"/>
      <c r="U95" s="6"/>
      <c r="V95" s="6"/>
      <c r="W95" s="6"/>
      <c r="X95" s="6"/>
      <c r="Y95" s="6" t="s">
        <v>1634</v>
      </c>
    </row>
    <row r="96" spans="1:25" s="2" customFormat="1" ht="18.5" customHeight="1" x14ac:dyDescent="0.25">
      <c r="A96" s="3" t="s">
        <v>1463</v>
      </c>
      <c r="B96" s="3" t="s">
        <v>1464</v>
      </c>
      <c r="C96" s="3" t="s">
        <v>1465</v>
      </c>
      <c r="D96" s="3" t="s">
        <v>1466</v>
      </c>
      <c r="E96" s="3" t="s">
        <v>1467</v>
      </c>
      <c r="F96" s="3" t="s">
        <v>1468</v>
      </c>
      <c r="G96" s="3" t="s">
        <v>1469</v>
      </c>
      <c r="H96" s="3" t="s">
        <v>17</v>
      </c>
      <c r="I96" s="3" t="s">
        <v>17</v>
      </c>
      <c r="J96" s="5" t="s">
        <v>1624</v>
      </c>
      <c r="K96" s="5">
        <v>0.46055000000000001</v>
      </c>
      <c r="L96" s="5" t="s">
        <v>1622</v>
      </c>
      <c r="M96" s="5">
        <v>1.0821000000000001</v>
      </c>
      <c r="N96" s="5" t="s">
        <v>1624</v>
      </c>
      <c r="O96" s="5">
        <v>0.56701000000000001</v>
      </c>
      <c r="P96" s="3" t="s">
        <v>1470</v>
      </c>
      <c r="Q96" s="3" t="s">
        <v>61</v>
      </c>
      <c r="R96" s="8"/>
      <c r="S96" s="8"/>
      <c r="T96" s="8"/>
      <c r="U96" s="8"/>
      <c r="V96" s="8"/>
      <c r="W96" s="8"/>
      <c r="X96" s="6"/>
      <c r="Y96" s="6"/>
    </row>
    <row r="97" spans="1:25" ht="18.5" customHeight="1" x14ac:dyDescent="0.25">
      <c r="A97" s="3" t="s">
        <v>997</v>
      </c>
      <c r="B97" s="3" t="s">
        <v>998</v>
      </c>
      <c r="C97" s="3" t="s">
        <v>999</v>
      </c>
      <c r="D97" s="3" t="s">
        <v>1000</v>
      </c>
      <c r="E97" s="3" t="s">
        <v>1001</v>
      </c>
      <c r="F97" s="3" t="s">
        <v>1002</v>
      </c>
      <c r="G97" s="3" t="s">
        <v>1003</v>
      </c>
      <c r="H97" s="3" t="s">
        <v>17</v>
      </c>
      <c r="I97" s="3" t="s">
        <v>17</v>
      </c>
      <c r="J97" s="5" t="s">
        <v>1624</v>
      </c>
      <c r="K97" s="5">
        <v>0.34499000000000002</v>
      </c>
      <c r="L97" s="5" t="s">
        <v>1622</v>
      </c>
      <c r="M97" s="5">
        <v>1.2313000000000001</v>
      </c>
      <c r="N97" s="5" t="s">
        <v>1624</v>
      </c>
      <c r="O97" s="5">
        <v>0.83184999999999998</v>
      </c>
      <c r="P97" s="3" t="s">
        <v>1777</v>
      </c>
      <c r="Q97" s="3" t="s">
        <v>27</v>
      </c>
      <c r="R97" s="8"/>
      <c r="S97" s="8"/>
      <c r="T97" s="8"/>
      <c r="U97" s="8"/>
      <c r="V97" s="8"/>
      <c r="W97" s="8"/>
      <c r="X97" s="6"/>
      <c r="Y97" s="6"/>
    </row>
    <row r="98" spans="1:25" s="2" customFormat="1" ht="18.5" customHeight="1" x14ac:dyDescent="0.25">
      <c r="A98" s="3" t="s">
        <v>939</v>
      </c>
      <c r="B98" s="3" t="s">
        <v>1654</v>
      </c>
      <c r="C98" s="3" t="s">
        <v>940</v>
      </c>
      <c r="D98" s="3" t="s">
        <v>941</v>
      </c>
      <c r="E98" s="3" t="s">
        <v>942</v>
      </c>
      <c r="F98" s="3" t="s">
        <v>943</v>
      </c>
      <c r="G98" s="3" t="s">
        <v>944</v>
      </c>
      <c r="H98" s="3" t="s">
        <v>17</v>
      </c>
      <c r="I98" s="3" t="s">
        <v>17</v>
      </c>
      <c r="J98" s="5" t="s">
        <v>1624</v>
      </c>
      <c r="K98" s="5">
        <v>-0.65207999999999999</v>
      </c>
      <c r="L98" s="5" t="s">
        <v>1623</v>
      </c>
      <c r="M98" s="5">
        <v>-1.2131000000000001</v>
      </c>
      <c r="N98" s="5" t="s">
        <v>1624</v>
      </c>
      <c r="O98" s="5">
        <v>-0.61548000000000003</v>
      </c>
      <c r="P98" s="3" t="s">
        <v>1748</v>
      </c>
      <c r="Q98" s="3" t="s">
        <v>19</v>
      </c>
      <c r="R98" s="8"/>
      <c r="S98" s="8"/>
      <c r="T98" s="8"/>
      <c r="U98" s="8"/>
      <c r="V98" s="8"/>
      <c r="W98" s="8"/>
      <c r="X98" s="6" t="s">
        <v>1599</v>
      </c>
      <c r="Y98" s="6"/>
    </row>
    <row r="99" spans="1:25" ht="18.5" customHeight="1" x14ac:dyDescent="0.25">
      <c r="A99" s="1" t="s">
        <v>487</v>
      </c>
      <c r="B99" s="2" t="s">
        <v>488</v>
      </c>
      <c r="C99" s="2" t="s">
        <v>489</v>
      </c>
      <c r="D99" s="2" t="s">
        <v>490</v>
      </c>
      <c r="E99" s="2" t="s">
        <v>491</v>
      </c>
      <c r="F99" s="2" t="s">
        <v>492</v>
      </c>
      <c r="G99" s="2" t="s">
        <v>493</v>
      </c>
      <c r="H99" s="2" t="s">
        <v>494</v>
      </c>
      <c r="I99" s="2" t="s">
        <v>495</v>
      </c>
      <c r="J99" s="1" t="s">
        <v>1622</v>
      </c>
      <c r="K99" s="1">
        <v>1.4845999999999999</v>
      </c>
      <c r="L99" s="1" t="s">
        <v>1622</v>
      </c>
      <c r="M99" s="1">
        <v>1.6659999999999999</v>
      </c>
      <c r="N99" s="1" t="s">
        <v>1624</v>
      </c>
      <c r="O99" s="1">
        <v>0.12690000000000001</v>
      </c>
      <c r="P99" s="1" t="s">
        <v>496</v>
      </c>
      <c r="Q99" s="3" t="s">
        <v>19</v>
      </c>
      <c r="R99" s="4" t="s">
        <v>1600</v>
      </c>
      <c r="S99" s="4" t="s">
        <v>1627</v>
      </c>
      <c r="T99" s="4"/>
      <c r="U99" s="4"/>
      <c r="V99" s="4"/>
      <c r="W99" s="4"/>
      <c r="X99" s="4" t="s">
        <v>1600</v>
      </c>
      <c r="Y99" s="4" t="s">
        <v>1634</v>
      </c>
    </row>
    <row r="100" spans="1:25" s="3" customFormat="1" ht="18.5" customHeight="1" x14ac:dyDescent="0.25">
      <c r="A100" s="1" t="s">
        <v>129</v>
      </c>
      <c r="B100" s="2" t="s">
        <v>130</v>
      </c>
      <c r="C100" s="2" t="s">
        <v>131</v>
      </c>
      <c r="D100" s="2" t="s">
        <v>132</v>
      </c>
      <c r="E100" s="2" t="s">
        <v>133</v>
      </c>
      <c r="F100" s="2" t="s">
        <v>134</v>
      </c>
      <c r="G100" s="2" t="s">
        <v>135</v>
      </c>
      <c r="H100" s="2" t="s">
        <v>136</v>
      </c>
      <c r="I100" s="2" t="s">
        <v>137</v>
      </c>
      <c r="J100" s="1" t="s">
        <v>1623</v>
      </c>
      <c r="K100" s="1">
        <v>-1.3694</v>
      </c>
      <c r="L100" s="1" t="s">
        <v>1623</v>
      </c>
      <c r="M100" s="1">
        <v>-1.2474000000000001</v>
      </c>
      <c r="N100" s="1" t="s">
        <v>1624</v>
      </c>
      <c r="O100" s="1">
        <v>6.7527000000000004E-2</v>
      </c>
      <c r="P100" s="1" t="s">
        <v>138</v>
      </c>
      <c r="Q100" s="3" t="s">
        <v>61</v>
      </c>
      <c r="R100" s="4"/>
      <c r="S100" s="4"/>
      <c r="T100" s="4"/>
      <c r="U100" s="4"/>
      <c r="V100" s="4"/>
      <c r="W100" s="4"/>
      <c r="X100" s="4"/>
      <c r="Y100" s="4"/>
    </row>
    <row r="101" spans="1:25" s="2" customFormat="1" ht="18.5" customHeight="1" x14ac:dyDescent="0.25">
      <c r="A101" s="1" t="s">
        <v>1254</v>
      </c>
      <c r="B101" s="2" t="s">
        <v>1255</v>
      </c>
      <c r="C101" s="2" t="s">
        <v>1235</v>
      </c>
      <c r="D101" s="2" t="s">
        <v>17</v>
      </c>
      <c r="E101" s="2" t="s">
        <v>17</v>
      </c>
      <c r="F101" s="2" t="s">
        <v>17</v>
      </c>
      <c r="G101" s="2" t="s">
        <v>17</v>
      </c>
      <c r="H101" s="2" t="s">
        <v>17</v>
      </c>
      <c r="I101" s="2" t="s">
        <v>17</v>
      </c>
      <c r="J101" s="1" t="s">
        <v>1622</v>
      </c>
      <c r="K101" s="1">
        <v>3.7338</v>
      </c>
      <c r="L101" s="1" t="s">
        <v>1622</v>
      </c>
      <c r="M101" s="1">
        <v>6.7839999999999998</v>
      </c>
      <c r="N101" s="1" t="s">
        <v>1624</v>
      </c>
      <c r="O101" s="1">
        <v>2.9956999999999998</v>
      </c>
      <c r="P101" s="1" t="s">
        <v>1256</v>
      </c>
      <c r="Q101" s="3" t="s">
        <v>24</v>
      </c>
      <c r="R101" s="4"/>
      <c r="S101" s="4"/>
      <c r="T101" s="4"/>
      <c r="U101" s="4"/>
      <c r="V101" s="4"/>
      <c r="W101" s="4"/>
      <c r="X101" s="4"/>
      <c r="Y101" s="4"/>
    </row>
    <row r="102" spans="1:25" s="2" customFormat="1" ht="18.5" customHeight="1" x14ac:dyDescent="0.25">
      <c r="A102" s="1" t="s">
        <v>348</v>
      </c>
      <c r="B102" s="2" t="s">
        <v>349</v>
      </c>
      <c r="C102" s="2" t="s">
        <v>50</v>
      </c>
      <c r="D102" s="2" t="s">
        <v>17</v>
      </c>
      <c r="E102" s="2" t="s">
        <v>17</v>
      </c>
      <c r="F102" s="2" t="s">
        <v>350</v>
      </c>
      <c r="G102" s="2" t="s">
        <v>351</v>
      </c>
      <c r="H102" s="2" t="s">
        <v>17</v>
      </c>
      <c r="I102" s="2" t="s">
        <v>17</v>
      </c>
      <c r="J102" s="1" t="s">
        <v>1623</v>
      </c>
      <c r="K102" s="1">
        <v>-1.0587</v>
      </c>
      <c r="L102" s="1" t="s">
        <v>1623</v>
      </c>
      <c r="M102" s="1">
        <v>-1.3197000000000001</v>
      </c>
      <c r="N102" s="1" t="s">
        <v>1624</v>
      </c>
      <c r="O102" s="1">
        <v>-0.31546999999999997</v>
      </c>
      <c r="P102" s="1" t="s">
        <v>352</v>
      </c>
      <c r="Q102" s="3" t="s">
        <v>61</v>
      </c>
      <c r="R102" s="4"/>
      <c r="S102" s="4"/>
      <c r="T102" s="4"/>
      <c r="U102" s="4"/>
      <c r="V102" s="4"/>
      <c r="W102" s="4"/>
      <c r="X102" s="4"/>
      <c r="Y102" s="4"/>
    </row>
    <row r="103" spans="1:25" s="3" customFormat="1" ht="18.5" customHeight="1" x14ac:dyDescent="0.25">
      <c r="A103" s="3" t="s">
        <v>909</v>
      </c>
      <c r="B103" s="3" t="s">
        <v>910</v>
      </c>
      <c r="C103" s="3" t="s">
        <v>911</v>
      </c>
      <c r="D103" s="3" t="s">
        <v>912</v>
      </c>
      <c r="E103" s="3" t="s">
        <v>913</v>
      </c>
      <c r="F103" s="3" t="s">
        <v>914</v>
      </c>
      <c r="G103" s="3" t="s">
        <v>915</v>
      </c>
      <c r="H103" s="3" t="s">
        <v>17</v>
      </c>
      <c r="I103" s="3" t="s">
        <v>17</v>
      </c>
      <c r="J103" s="5" t="s">
        <v>1624</v>
      </c>
      <c r="K103" s="5">
        <v>1.5041</v>
      </c>
      <c r="L103" s="5" t="s">
        <v>1623</v>
      </c>
      <c r="M103" s="5">
        <v>-1.9984999999999999</v>
      </c>
      <c r="N103" s="5" t="s">
        <v>1623</v>
      </c>
      <c r="O103" s="5">
        <v>-3.5571000000000002</v>
      </c>
      <c r="P103" s="3" t="s">
        <v>916</v>
      </c>
      <c r="Q103" s="3" t="s">
        <v>19</v>
      </c>
      <c r="R103" s="6"/>
      <c r="S103" s="6"/>
      <c r="T103" s="6"/>
      <c r="U103" s="6"/>
      <c r="V103" s="6"/>
      <c r="W103" s="6"/>
      <c r="X103" s="6"/>
      <c r="Y103" s="6"/>
    </row>
    <row r="104" spans="1:25" ht="18.5" customHeight="1" x14ac:dyDescent="0.25">
      <c r="A104" s="1" t="s">
        <v>785</v>
      </c>
      <c r="B104" s="2" t="s">
        <v>786</v>
      </c>
      <c r="C104" s="2" t="s">
        <v>1737</v>
      </c>
      <c r="D104" s="2" t="s">
        <v>787</v>
      </c>
      <c r="E104" s="2" t="s">
        <v>788</v>
      </c>
      <c r="F104" s="2" t="s">
        <v>789</v>
      </c>
      <c r="G104" s="2" t="s">
        <v>790</v>
      </c>
      <c r="H104" s="2" t="s">
        <v>17</v>
      </c>
      <c r="I104" s="2" t="s">
        <v>17</v>
      </c>
      <c r="J104" s="1" t="s">
        <v>1622</v>
      </c>
      <c r="K104" s="1">
        <v>1.5492999999999999</v>
      </c>
      <c r="L104" s="1" t="s">
        <v>1622</v>
      </c>
      <c r="M104" s="1">
        <v>2.2101999999999999</v>
      </c>
      <c r="N104" s="1" t="s">
        <v>1624</v>
      </c>
      <c r="O104" s="1">
        <v>0.60640000000000005</v>
      </c>
      <c r="P104" s="1" t="s">
        <v>1782</v>
      </c>
      <c r="Q104" s="3" t="s">
        <v>19</v>
      </c>
      <c r="R104" s="4" t="s">
        <v>1600</v>
      </c>
      <c r="S104" s="4" t="s">
        <v>1627</v>
      </c>
      <c r="T104" s="4"/>
      <c r="U104" s="4"/>
      <c r="V104" s="4"/>
      <c r="W104" s="4"/>
      <c r="X104" s="4" t="s">
        <v>1600</v>
      </c>
      <c r="Y104" s="4" t="s">
        <v>1634</v>
      </c>
    </row>
    <row r="105" spans="1:25" ht="18.5" customHeight="1" x14ac:dyDescent="0.25">
      <c r="A105" s="3" t="s">
        <v>388</v>
      </c>
      <c r="B105" s="3" t="s">
        <v>1675</v>
      </c>
      <c r="C105" s="3" t="s">
        <v>389</v>
      </c>
      <c r="D105" s="3" t="s">
        <v>390</v>
      </c>
      <c r="E105" s="3" t="s">
        <v>391</v>
      </c>
      <c r="F105" s="3" t="s">
        <v>392</v>
      </c>
      <c r="G105" s="3" t="s">
        <v>393</v>
      </c>
      <c r="H105" s="3" t="s">
        <v>17</v>
      </c>
      <c r="I105" s="3" t="s">
        <v>17</v>
      </c>
      <c r="J105" s="5" t="s">
        <v>1624</v>
      </c>
      <c r="K105" s="5">
        <v>-1.0842000000000001</v>
      </c>
      <c r="L105" s="5" t="s">
        <v>1623</v>
      </c>
      <c r="M105" s="5">
        <v>-1.4777</v>
      </c>
      <c r="N105" s="5" t="s">
        <v>1624</v>
      </c>
      <c r="O105" s="5">
        <v>-0.44801999999999997</v>
      </c>
      <c r="P105" s="3" t="s">
        <v>1715</v>
      </c>
      <c r="Q105" s="3" t="s">
        <v>19</v>
      </c>
      <c r="R105" s="8"/>
      <c r="S105" s="8"/>
      <c r="T105" s="8"/>
      <c r="U105" s="8"/>
      <c r="V105" s="8"/>
      <c r="W105" s="8"/>
      <c r="X105" s="6"/>
      <c r="Y105" s="6" t="s">
        <v>1633</v>
      </c>
    </row>
    <row r="106" spans="1:25" ht="18.5" customHeight="1" x14ac:dyDescent="0.25">
      <c r="A106" s="1" t="s">
        <v>1248</v>
      </c>
      <c r="B106" s="2" t="s">
        <v>1249</v>
      </c>
      <c r="C106" s="2" t="s">
        <v>1250</v>
      </c>
      <c r="D106" s="2" t="s">
        <v>258</v>
      </c>
      <c r="E106" s="2" t="s">
        <v>259</v>
      </c>
      <c r="F106" s="2" t="s">
        <v>1251</v>
      </c>
      <c r="G106" s="2" t="s">
        <v>1252</v>
      </c>
      <c r="H106" s="2" t="s">
        <v>17</v>
      </c>
      <c r="I106" s="2" t="s">
        <v>17</v>
      </c>
      <c r="J106" s="1" t="s">
        <v>1622</v>
      </c>
      <c r="K106" s="1">
        <v>2.3910999999999998</v>
      </c>
      <c r="L106" s="1" t="s">
        <v>1622</v>
      </c>
      <c r="M106" s="1">
        <v>2.1934</v>
      </c>
      <c r="N106" s="1" t="s">
        <v>1624</v>
      </c>
      <c r="O106" s="1">
        <v>-0.25219999999999998</v>
      </c>
      <c r="P106" s="1" t="s">
        <v>1253</v>
      </c>
      <c r="Q106" s="3" t="s">
        <v>19</v>
      </c>
      <c r="R106" s="4" t="s">
        <v>1600</v>
      </c>
      <c r="S106" s="4" t="s">
        <v>1627</v>
      </c>
      <c r="T106" s="4"/>
      <c r="U106" s="4"/>
      <c r="V106" s="4"/>
      <c r="W106" s="4"/>
      <c r="X106" s="4" t="s">
        <v>1600</v>
      </c>
      <c r="Y106" s="4" t="s">
        <v>1634</v>
      </c>
    </row>
    <row r="107" spans="1:25" s="2" customFormat="1" ht="18.5" customHeight="1" x14ac:dyDescent="0.25">
      <c r="A107" s="1" t="s">
        <v>981</v>
      </c>
      <c r="B107" s="2" t="s">
        <v>982</v>
      </c>
      <c r="C107" s="2" t="s">
        <v>983</v>
      </c>
      <c r="D107" s="2" t="s">
        <v>984</v>
      </c>
      <c r="E107" s="2" t="s">
        <v>985</v>
      </c>
      <c r="F107" s="2" t="s">
        <v>986</v>
      </c>
      <c r="G107" s="2" t="s">
        <v>987</v>
      </c>
      <c r="H107" s="2" t="s">
        <v>17</v>
      </c>
      <c r="I107" s="2" t="s">
        <v>17</v>
      </c>
      <c r="J107" s="1" t="s">
        <v>1622</v>
      </c>
      <c r="K107" s="1">
        <v>2.1981000000000002</v>
      </c>
      <c r="L107" s="1" t="s">
        <v>1622</v>
      </c>
      <c r="M107" s="1">
        <v>2.4335</v>
      </c>
      <c r="N107" s="1" t="s">
        <v>1624</v>
      </c>
      <c r="O107" s="1">
        <v>0.18096999999999999</v>
      </c>
      <c r="P107" s="1" t="s">
        <v>988</v>
      </c>
      <c r="Q107" s="3" t="s">
        <v>19</v>
      </c>
      <c r="R107" s="4" t="s">
        <v>1600</v>
      </c>
      <c r="S107" s="4" t="s">
        <v>1627</v>
      </c>
      <c r="T107" s="4"/>
      <c r="U107" s="4"/>
      <c r="V107" s="4"/>
      <c r="W107" s="4"/>
      <c r="X107" s="4" t="s">
        <v>1600</v>
      </c>
      <c r="Y107" s="4" t="s">
        <v>1634</v>
      </c>
    </row>
    <row r="108" spans="1:25" s="3" customFormat="1" ht="18.5" customHeight="1" x14ac:dyDescent="0.25">
      <c r="A108" s="3" t="s">
        <v>923</v>
      </c>
      <c r="B108" s="3" t="s">
        <v>924</v>
      </c>
      <c r="C108" s="3" t="s">
        <v>925</v>
      </c>
      <c r="D108" s="3" t="s">
        <v>926</v>
      </c>
      <c r="E108" s="3" t="s">
        <v>927</v>
      </c>
      <c r="F108" s="3" t="s">
        <v>928</v>
      </c>
      <c r="G108" s="3" t="s">
        <v>929</v>
      </c>
      <c r="H108" s="3" t="s">
        <v>930</v>
      </c>
      <c r="I108" s="3" t="s">
        <v>931</v>
      </c>
      <c r="J108" s="5" t="s">
        <v>1623</v>
      </c>
      <c r="K108" s="5">
        <v>-1.2388999999999999</v>
      </c>
      <c r="L108" s="5" t="s">
        <v>1624</v>
      </c>
      <c r="M108" s="5">
        <v>-8.1587000000000007E-2</v>
      </c>
      <c r="N108" s="5" t="s">
        <v>1624</v>
      </c>
      <c r="O108" s="5">
        <v>1.1028</v>
      </c>
      <c r="P108" s="1" t="s">
        <v>932</v>
      </c>
      <c r="Q108" s="3" t="s">
        <v>19</v>
      </c>
      <c r="R108" s="6" t="s">
        <v>1599</v>
      </c>
      <c r="S108" s="6"/>
      <c r="T108" s="6"/>
      <c r="U108" s="6"/>
      <c r="V108" s="6"/>
      <c r="W108" s="6"/>
      <c r="X108" s="6"/>
      <c r="Y108" s="6"/>
    </row>
    <row r="109" spans="1:25" s="2" customFormat="1" ht="18.5" customHeight="1" x14ac:dyDescent="0.25">
      <c r="A109" s="3" t="s">
        <v>1495</v>
      </c>
      <c r="B109" s="3" t="s">
        <v>1496</v>
      </c>
      <c r="C109" s="3" t="s">
        <v>1717</v>
      </c>
      <c r="D109" s="3" t="s">
        <v>1497</v>
      </c>
      <c r="E109" s="3" t="s">
        <v>1498</v>
      </c>
      <c r="F109" s="3" t="s">
        <v>1499</v>
      </c>
      <c r="G109" s="3" t="s">
        <v>1500</v>
      </c>
      <c r="H109" s="3" t="s">
        <v>79</v>
      </c>
      <c r="I109" s="3" t="s">
        <v>80</v>
      </c>
      <c r="J109" s="5" t="s">
        <v>1624</v>
      </c>
      <c r="K109" s="5">
        <v>0.81076999999999999</v>
      </c>
      <c r="L109" s="5" t="s">
        <v>1622</v>
      </c>
      <c r="M109" s="5">
        <v>1.319</v>
      </c>
      <c r="N109" s="5" t="s">
        <v>1624</v>
      </c>
      <c r="O109" s="5">
        <v>0.45372000000000001</v>
      </c>
      <c r="P109" s="3" t="s">
        <v>1615</v>
      </c>
      <c r="Q109" s="3" t="s">
        <v>24</v>
      </c>
      <c r="R109" s="8"/>
      <c r="S109" s="8"/>
      <c r="T109" s="8"/>
      <c r="U109" s="8"/>
      <c r="V109" s="8"/>
      <c r="W109" s="8"/>
      <c r="X109" s="6" t="s">
        <v>1600</v>
      </c>
      <c r="Y109" s="6" t="s">
        <v>1634</v>
      </c>
    </row>
    <row r="110" spans="1:25" s="2" customFormat="1" ht="18.5" customHeight="1" x14ac:dyDescent="0.25">
      <c r="A110" s="3" t="s">
        <v>109</v>
      </c>
      <c r="B110" s="3" t="s">
        <v>110</v>
      </c>
      <c r="C110" s="3" t="s">
        <v>111</v>
      </c>
      <c r="D110" s="3" t="s">
        <v>112</v>
      </c>
      <c r="E110" s="3" t="s">
        <v>113</v>
      </c>
      <c r="F110" s="3" t="s">
        <v>114</v>
      </c>
      <c r="G110" s="3" t="s">
        <v>115</v>
      </c>
      <c r="H110" s="3" t="s">
        <v>17</v>
      </c>
      <c r="I110" s="3" t="s">
        <v>17</v>
      </c>
      <c r="J110" s="5" t="s">
        <v>1624</v>
      </c>
      <c r="K110" s="5">
        <v>0.21959999999999999</v>
      </c>
      <c r="L110" s="5" t="s">
        <v>1622</v>
      </c>
      <c r="M110" s="5">
        <v>1.0591999999999999</v>
      </c>
      <c r="N110" s="5" t="s">
        <v>1624</v>
      </c>
      <c r="O110" s="5">
        <v>0.78505999999999998</v>
      </c>
      <c r="P110" s="3" t="s">
        <v>116</v>
      </c>
      <c r="Q110" s="3" t="s">
        <v>61</v>
      </c>
      <c r="R110" s="8"/>
      <c r="S110" s="8"/>
      <c r="T110" s="8"/>
      <c r="U110" s="8"/>
      <c r="V110" s="8"/>
      <c r="W110" s="8"/>
      <c r="X110" s="6"/>
      <c r="Y110" s="6"/>
    </row>
    <row r="111" spans="1:25" s="3" customFormat="1" ht="18.5" customHeight="1" x14ac:dyDescent="0.25">
      <c r="A111" s="1" t="s">
        <v>382</v>
      </c>
      <c r="B111" s="2" t="s">
        <v>383</v>
      </c>
      <c r="C111" s="2" t="s">
        <v>384</v>
      </c>
      <c r="D111" s="2" t="s">
        <v>293</v>
      </c>
      <c r="E111" s="2" t="s">
        <v>294</v>
      </c>
      <c r="F111" s="2" t="s">
        <v>17</v>
      </c>
      <c r="G111" s="2" t="s">
        <v>17</v>
      </c>
      <c r="H111" s="2" t="s">
        <v>17</v>
      </c>
      <c r="I111" s="2" t="s">
        <v>17</v>
      </c>
      <c r="J111" s="1" t="s">
        <v>1622</v>
      </c>
      <c r="K111" s="1">
        <v>7.8830999999999998</v>
      </c>
      <c r="L111" s="1" t="s">
        <v>1622</v>
      </c>
      <c r="M111" s="1">
        <v>8.4998000000000005</v>
      </c>
      <c r="N111" s="1" t="s">
        <v>1624</v>
      </c>
      <c r="O111" s="1">
        <v>0.56000000000000005</v>
      </c>
      <c r="P111" s="1" t="s">
        <v>385</v>
      </c>
      <c r="Q111" s="3" t="s">
        <v>24</v>
      </c>
      <c r="R111" s="4"/>
      <c r="S111" s="4"/>
      <c r="T111" s="4"/>
      <c r="U111" s="4"/>
      <c r="V111" s="4"/>
      <c r="W111" s="4"/>
      <c r="X111" s="4"/>
      <c r="Y111" s="4"/>
    </row>
    <row r="112" spans="1:25" s="3" customFormat="1" ht="18.5" customHeight="1" x14ac:dyDescent="0.25">
      <c r="A112" s="1" t="s">
        <v>1577</v>
      </c>
      <c r="B112" s="2" t="s">
        <v>1578</v>
      </c>
      <c r="C112" s="2" t="s">
        <v>1579</v>
      </c>
      <c r="D112" s="2" t="s">
        <v>1580</v>
      </c>
      <c r="E112" s="2" t="s">
        <v>1581</v>
      </c>
      <c r="F112" s="2" t="s">
        <v>1582</v>
      </c>
      <c r="G112" s="2" t="s">
        <v>1583</v>
      </c>
      <c r="H112" s="2" t="s">
        <v>17</v>
      </c>
      <c r="I112" s="2" t="s">
        <v>17</v>
      </c>
      <c r="J112" s="1" t="s">
        <v>1622</v>
      </c>
      <c r="K112" s="1">
        <v>2.0097</v>
      </c>
      <c r="L112" s="1" t="s">
        <v>1622</v>
      </c>
      <c r="M112" s="1">
        <v>3.4055</v>
      </c>
      <c r="N112" s="1" t="s">
        <v>1624</v>
      </c>
      <c r="O112" s="1">
        <v>1.3412999999999999</v>
      </c>
      <c r="P112" s="1" t="s">
        <v>1651</v>
      </c>
      <c r="Q112" s="3" t="s">
        <v>24</v>
      </c>
      <c r="R112" s="4" t="s">
        <v>1600</v>
      </c>
      <c r="S112" s="4" t="s">
        <v>1627</v>
      </c>
      <c r="T112" s="4"/>
      <c r="U112" s="4"/>
      <c r="V112" s="4"/>
      <c r="W112" s="4"/>
      <c r="X112" s="4" t="s">
        <v>1600</v>
      </c>
      <c r="Y112" s="4" t="s">
        <v>1634</v>
      </c>
    </row>
    <row r="113" spans="1:25" ht="18.5" customHeight="1" x14ac:dyDescent="0.25">
      <c r="A113" s="1" t="s">
        <v>669</v>
      </c>
      <c r="B113" s="2" t="s">
        <v>1639</v>
      </c>
      <c r="C113" s="2" t="s">
        <v>1640</v>
      </c>
      <c r="D113" s="2" t="s">
        <v>17</v>
      </c>
      <c r="E113" s="2" t="s">
        <v>17</v>
      </c>
      <c r="F113" s="2" t="s">
        <v>17</v>
      </c>
      <c r="G113" s="2" t="s">
        <v>17</v>
      </c>
      <c r="H113" s="2" t="s">
        <v>17</v>
      </c>
      <c r="I113" s="2" t="s">
        <v>17</v>
      </c>
      <c r="J113" s="1" t="s">
        <v>1622</v>
      </c>
      <c r="K113" s="1">
        <v>1.5499000000000001</v>
      </c>
      <c r="L113" s="1" t="s">
        <v>1622</v>
      </c>
      <c r="M113" s="1">
        <v>3.0304000000000002</v>
      </c>
      <c r="N113" s="1" t="s">
        <v>1624</v>
      </c>
      <c r="O113" s="1">
        <v>1.4259999999999999</v>
      </c>
      <c r="P113" s="3" t="s">
        <v>1738</v>
      </c>
      <c r="Q113" s="3" t="s">
        <v>24</v>
      </c>
      <c r="R113" s="4"/>
      <c r="S113" s="4"/>
      <c r="T113" s="4"/>
      <c r="U113" s="4"/>
      <c r="V113" s="4"/>
      <c r="W113" s="4"/>
      <c r="X113" s="4"/>
      <c r="Y113" s="4"/>
    </row>
    <row r="114" spans="1:25" s="2" customFormat="1" ht="18.5" customHeight="1" x14ac:dyDescent="0.25">
      <c r="A114" s="1" t="s">
        <v>1358</v>
      </c>
      <c r="B114" s="2" t="s">
        <v>1359</v>
      </c>
      <c r="C114" s="2" t="s">
        <v>1360</v>
      </c>
      <c r="D114" s="2" t="s">
        <v>17</v>
      </c>
      <c r="E114" s="2" t="s">
        <v>17</v>
      </c>
      <c r="F114" s="2" t="s">
        <v>17</v>
      </c>
      <c r="G114" s="2" t="s">
        <v>17</v>
      </c>
      <c r="H114" s="2" t="s">
        <v>17</v>
      </c>
      <c r="I114" s="2" t="s">
        <v>17</v>
      </c>
      <c r="J114" s="1" t="s">
        <v>1622</v>
      </c>
      <c r="K114" s="1">
        <v>9.0226000000000006</v>
      </c>
      <c r="L114" s="1" t="s">
        <v>1622</v>
      </c>
      <c r="M114" s="1">
        <v>9.4412000000000003</v>
      </c>
      <c r="N114" s="1" t="s">
        <v>1624</v>
      </c>
      <c r="O114" s="1">
        <v>0.36414000000000002</v>
      </c>
      <c r="P114" s="1" t="s">
        <v>1361</v>
      </c>
      <c r="Q114" s="3" t="s">
        <v>24</v>
      </c>
      <c r="R114" s="4"/>
      <c r="S114" s="4"/>
      <c r="T114" s="4"/>
      <c r="U114" s="4"/>
      <c r="V114" s="4"/>
      <c r="W114" s="4"/>
      <c r="X114" s="4"/>
      <c r="Y114" s="4"/>
    </row>
    <row r="115" spans="1:25" s="2" customFormat="1" ht="18.5" customHeight="1" x14ac:dyDescent="0.25">
      <c r="A115" s="1" t="s">
        <v>1040</v>
      </c>
      <c r="B115" s="2" t="s">
        <v>1041</v>
      </c>
      <c r="C115" s="2" t="s">
        <v>1042</v>
      </c>
      <c r="D115" s="2" t="s">
        <v>17</v>
      </c>
      <c r="E115" s="2" t="s">
        <v>17</v>
      </c>
      <c r="F115" s="2" t="s">
        <v>278</v>
      </c>
      <c r="G115" s="2" t="s">
        <v>279</v>
      </c>
      <c r="H115" s="2" t="s">
        <v>17</v>
      </c>
      <c r="I115" s="2" t="s">
        <v>17</v>
      </c>
      <c r="J115" s="1" t="s">
        <v>1622</v>
      </c>
      <c r="K115" s="1">
        <v>2.7473000000000001</v>
      </c>
      <c r="L115" s="1" t="s">
        <v>1622</v>
      </c>
      <c r="M115" s="1">
        <v>3.7056</v>
      </c>
      <c r="N115" s="1" t="s">
        <v>1624</v>
      </c>
      <c r="O115" s="1">
        <v>0.90383000000000002</v>
      </c>
      <c r="P115" s="1" t="s">
        <v>1043</v>
      </c>
      <c r="Q115" s="3" t="s">
        <v>24</v>
      </c>
      <c r="R115" s="4"/>
      <c r="S115" s="4"/>
      <c r="T115" s="4"/>
      <c r="U115" s="4"/>
      <c r="V115" s="4"/>
      <c r="W115" s="4"/>
      <c r="X115" s="4"/>
      <c r="Y115" s="4"/>
    </row>
    <row r="116" spans="1:25" ht="18.5" customHeight="1" x14ac:dyDescent="0.25">
      <c r="A116" s="3" t="s">
        <v>1635</v>
      </c>
      <c r="B116" s="3" t="s">
        <v>1636</v>
      </c>
      <c r="C116" s="3" t="s">
        <v>1637</v>
      </c>
      <c r="D116" s="3" t="s">
        <v>86</v>
      </c>
      <c r="E116" s="3" t="s">
        <v>87</v>
      </c>
      <c r="F116" s="3" t="s">
        <v>88</v>
      </c>
      <c r="G116" s="3" t="s">
        <v>89</v>
      </c>
      <c r="H116" s="3" t="s">
        <v>17</v>
      </c>
      <c r="I116" s="3" t="s">
        <v>17</v>
      </c>
      <c r="J116" s="5" t="s">
        <v>1622</v>
      </c>
      <c r="K116" s="5">
        <v>5.2477999999999998</v>
      </c>
      <c r="L116" s="5" t="s">
        <v>1622</v>
      </c>
      <c r="M116" s="5">
        <v>2.2143000000000002</v>
      </c>
      <c r="N116" s="5" t="s">
        <v>1622</v>
      </c>
      <c r="O116" s="5">
        <v>7.5167000000000002</v>
      </c>
      <c r="P116" s="3" t="s">
        <v>1758</v>
      </c>
      <c r="Q116" s="3" t="s">
        <v>24</v>
      </c>
      <c r="R116" s="6"/>
      <c r="S116" s="6"/>
      <c r="T116" s="6"/>
      <c r="U116" s="6"/>
      <c r="V116" s="6"/>
      <c r="W116" s="6"/>
      <c r="X116" s="6"/>
      <c r="Y116" s="6"/>
    </row>
    <row r="117" spans="1:25" s="2" customFormat="1" ht="18.5" customHeight="1" x14ac:dyDescent="0.25">
      <c r="A117" s="1" t="s">
        <v>197</v>
      </c>
      <c r="B117" s="2" t="s">
        <v>198</v>
      </c>
      <c r="C117" s="2" t="s">
        <v>199</v>
      </c>
      <c r="D117" s="2" t="s">
        <v>200</v>
      </c>
      <c r="E117" s="2" t="s">
        <v>201</v>
      </c>
      <c r="F117" s="2" t="s">
        <v>202</v>
      </c>
      <c r="G117" s="2" t="s">
        <v>203</v>
      </c>
      <c r="H117" s="2" t="s">
        <v>204</v>
      </c>
      <c r="I117" s="2" t="s">
        <v>205</v>
      </c>
      <c r="J117" s="1" t="s">
        <v>1622</v>
      </c>
      <c r="K117" s="1">
        <v>7.4006999999999996</v>
      </c>
      <c r="L117" s="1" t="s">
        <v>1622</v>
      </c>
      <c r="M117" s="1">
        <v>8.6862999999999992</v>
      </c>
      <c r="N117" s="1" t="s">
        <v>1624</v>
      </c>
      <c r="O117" s="1">
        <v>1.2311000000000001</v>
      </c>
      <c r="P117" s="1" t="s">
        <v>206</v>
      </c>
      <c r="Q117" s="3" t="s">
        <v>24</v>
      </c>
      <c r="R117" s="4"/>
      <c r="S117" s="4"/>
      <c r="T117" s="4"/>
      <c r="U117" s="4"/>
      <c r="V117" s="4"/>
      <c r="W117" s="4"/>
      <c r="X117" s="4"/>
      <c r="Y117" s="4"/>
    </row>
    <row r="118" spans="1:25" s="3" customFormat="1" x14ac:dyDescent="0.25">
      <c r="A118" s="1" t="s">
        <v>83</v>
      </c>
      <c r="B118" s="2" t="s">
        <v>84</v>
      </c>
      <c r="C118" s="2" t="s">
        <v>85</v>
      </c>
      <c r="D118" s="2" t="s">
        <v>86</v>
      </c>
      <c r="E118" s="2" t="s">
        <v>87</v>
      </c>
      <c r="F118" s="2" t="s">
        <v>88</v>
      </c>
      <c r="G118" s="2" t="s">
        <v>89</v>
      </c>
      <c r="H118" s="2" t="s">
        <v>17</v>
      </c>
      <c r="I118" s="2" t="s">
        <v>17</v>
      </c>
      <c r="J118" s="1" t="s">
        <v>1622</v>
      </c>
      <c r="K118" s="1">
        <v>1.1774</v>
      </c>
      <c r="L118" s="1" t="s">
        <v>1622</v>
      </c>
      <c r="M118" s="1">
        <v>1.6362000000000001</v>
      </c>
      <c r="N118" s="1" t="s">
        <v>1624</v>
      </c>
      <c r="O118" s="1">
        <v>0.40431</v>
      </c>
      <c r="P118" s="1" t="s">
        <v>1765</v>
      </c>
      <c r="Q118" s="3" t="s">
        <v>27</v>
      </c>
      <c r="R118" s="4"/>
      <c r="S118" s="4"/>
      <c r="T118" s="4"/>
      <c r="U118" s="4"/>
      <c r="V118" s="4"/>
      <c r="W118" s="4"/>
      <c r="X118" s="4"/>
      <c r="Y118" s="4"/>
    </row>
    <row r="119" spans="1:25" ht="18.5" customHeight="1" x14ac:dyDescent="0.25">
      <c r="A119" s="3" t="s">
        <v>1277</v>
      </c>
      <c r="B119" s="3" t="s">
        <v>1278</v>
      </c>
      <c r="C119" s="3" t="s">
        <v>1279</v>
      </c>
      <c r="D119" s="3" t="s">
        <v>1280</v>
      </c>
      <c r="E119" s="3" t="s">
        <v>1281</v>
      </c>
      <c r="F119" s="3" t="s">
        <v>1141</v>
      </c>
      <c r="G119" s="3" t="s">
        <v>1142</v>
      </c>
      <c r="H119" s="3" t="s">
        <v>17</v>
      </c>
      <c r="I119" s="3" t="s">
        <v>17</v>
      </c>
      <c r="J119" s="5" t="s">
        <v>1624</v>
      </c>
      <c r="K119" s="5">
        <v>0.88880000000000003</v>
      </c>
      <c r="L119" s="5" t="s">
        <v>1622</v>
      </c>
      <c r="M119" s="5">
        <v>1.4813000000000001</v>
      </c>
      <c r="N119" s="5" t="s">
        <v>1624</v>
      </c>
      <c r="O119" s="5">
        <v>0.53803000000000001</v>
      </c>
      <c r="P119" s="3" t="s">
        <v>1656</v>
      </c>
      <c r="Q119" s="3" t="s">
        <v>24</v>
      </c>
      <c r="R119" s="8"/>
      <c r="S119" s="8"/>
      <c r="T119" s="8"/>
      <c r="U119" s="8"/>
      <c r="V119" s="8"/>
      <c r="W119" s="8"/>
      <c r="X119" s="6"/>
      <c r="Y119" s="6"/>
    </row>
    <row r="120" spans="1:25" ht="18.5" customHeight="1" x14ac:dyDescent="0.25">
      <c r="A120" s="1" t="s">
        <v>1562</v>
      </c>
      <c r="B120" s="2" t="s">
        <v>1563</v>
      </c>
      <c r="C120" s="2" t="s">
        <v>1564</v>
      </c>
      <c r="D120" s="2" t="s">
        <v>1565</v>
      </c>
      <c r="E120" s="2" t="s">
        <v>1566</v>
      </c>
      <c r="F120" s="2" t="s">
        <v>1141</v>
      </c>
      <c r="G120" s="2" t="s">
        <v>1142</v>
      </c>
      <c r="H120" s="2" t="s">
        <v>17</v>
      </c>
      <c r="I120" s="2" t="s">
        <v>17</v>
      </c>
      <c r="J120" s="1" t="s">
        <v>1622</v>
      </c>
      <c r="K120" s="1">
        <v>1.5779000000000001</v>
      </c>
      <c r="L120" s="1" t="s">
        <v>1622</v>
      </c>
      <c r="M120" s="1">
        <v>2.3397000000000001</v>
      </c>
      <c r="N120" s="1" t="s">
        <v>1624</v>
      </c>
      <c r="O120" s="1">
        <v>0.70726999999999995</v>
      </c>
      <c r="P120" s="1" t="s">
        <v>1814</v>
      </c>
      <c r="Q120" s="3" t="s">
        <v>24</v>
      </c>
      <c r="R120" s="4"/>
      <c r="S120" s="4"/>
      <c r="T120" s="4"/>
      <c r="U120" s="4"/>
      <c r="V120" s="4"/>
      <c r="W120" s="4"/>
      <c r="X120" s="4"/>
      <c r="Y120" s="4"/>
    </row>
    <row r="121" spans="1:25" s="3" customFormat="1" ht="18.5" customHeight="1" x14ac:dyDescent="0.25">
      <c r="A121" s="3" t="s">
        <v>877</v>
      </c>
      <c r="B121" s="3" t="s">
        <v>878</v>
      </c>
      <c r="C121" s="3" t="s">
        <v>879</v>
      </c>
      <c r="D121" s="3" t="s">
        <v>880</v>
      </c>
      <c r="E121" s="3" t="s">
        <v>881</v>
      </c>
      <c r="F121" s="3" t="s">
        <v>882</v>
      </c>
      <c r="G121" s="3" t="s">
        <v>883</v>
      </c>
      <c r="H121" s="3" t="s">
        <v>17</v>
      </c>
      <c r="I121" s="3" t="s">
        <v>17</v>
      </c>
      <c r="J121" s="5" t="s">
        <v>1623</v>
      </c>
      <c r="K121" s="5">
        <v>-1.4694</v>
      </c>
      <c r="L121" s="5" t="s">
        <v>1624</v>
      </c>
      <c r="M121" s="5">
        <v>0.25152999999999998</v>
      </c>
      <c r="N121" s="5" t="s">
        <v>1622</v>
      </c>
      <c r="O121" s="5">
        <v>1.6664000000000001</v>
      </c>
      <c r="P121" s="1" t="s">
        <v>1775</v>
      </c>
      <c r="Q121" s="3" t="s">
        <v>19</v>
      </c>
      <c r="R121" s="6" t="s">
        <v>1599</v>
      </c>
      <c r="S121" s="6" t="s">
        <v>1626</v>
      </c>
      <c r="T121" s="6"/>
      <c r="U121" s="6"/>
      <c r="V121" s="6"/>
      <c r="W121" s="6"/>
      <c r="X121" s="6"/>
      <c r="Y121" s="6"/>
    </row>
    <row r="122" spans="1:25" ht="18.5" customHeight="1" x14ac:dyDescent="0.25">
      <c r="A122" s="3" t="s">
        <v>665</v>
      </c>
      <c r="B122" s="3" t="s">
        <v>1660</v>
      </c>
      <c r="C122" s="3" t="s">
        <v>666</v>
      </c>
      <c r="D122" s="3" t="s">
        <v>17</v>
      </c>
      <c r="E122" s="3" t="s">
        <v>17</v>
      </c>
      <c r="F122" s="3" t="s">
        <v>667</v>
      </c>
      <c r="G122" s="3" t="s">
        <v>668</v>
      </c>
      <c r="H122" s="3" t="s">
        <v>17</v>
      </c>
      <c r="I122" s="3" t="s">
        <v>17</v>
      </c>
      <c r="J122" s="5" t="s">
        <v>1623</v>
      </c>
      <c r="K122" s="5">
        <v>-1.1453</v>
      </c>
      <c r="L122" s="5" t="s">
        <v>1624</v>
      </c>
      <c r="M122" s="5">
        <v>-0.89642999999999995</v>
      </c>
      <c r="N122" s="5" t="s">
        <v>1624</v>
      </c>
      <c r="O122" s="5">
        <v>0.19442000000000001</v>
      </c>
      <c r="P122" s="1" t="s">
        <v>1739</v>
      </c>
      <c r="Q122" s="3" t="s">
        <v>24</v>
      </c>
      <c r="R122" s="6"/>
      <c r="S122" s="6"/>
      <c r="T122" s="6"/>
      <c r="U122" s="6" t="s">
        <v>1593</v>
      </c>
      <c r="V122" s="6"/>
      <c r="W122" s="6" t="s">
        <v>1597</v>
      </c>
      <c r="X122" s="6"/>
      <c r="Y122" s="6"/>
    </row>
    <row r="123" spans="1:25" s="2" customFormat="1" ht="18.5" customHeight="1" x14ac:dyDescent="0.25">
      <c r="A123" s="3" t="s">
        <v>1491</v>
      </c>
      <c r="B123" s="3" t="s">
        <v>1492</v>
      </c>
      <c r="C123" s="3" t="s">
        <v>1493</v>
      </c>
      <c r="D123" s="3" t="s">
        <v>17</v>
      </c>
      <c r="E123" s="3" t="s">
        <v>17</v>
      </c>
      <c r="F123" s="3" t="s">
        <v>17</v>
      </c>
      <c r="G123" s="3" t="s">
        <v>17</v>
      </c>
      <c r="H123" s="3" t="s">
        <v>17</v>
      </c>
      <c r="I123" s="3" t="s">
        <v>17</v>
      </c>
      <c r="J123" s="5" t="s">
        <v>1624</v>
      </c>
      <c r="K123" s="5">
        <v>-0.81133999999999995</v>
      </c>
      <c r="L123" s="5" t="s">
        <v>1623</v>
      </c>
      <c r="M123" s="5">
        <v>-2.3839000000000001</v>
      </c>
      <c r="N123" s="5" t="s">
        <v>1624</v>
      </c>
      <c r="O123" s="5">
        <v>-1.6271</v>
      </c>
      <c r="P123" s="3" t="s">
        <v>1494</v>
      </c>
      <c r="Q123" s="3" t="s">
        <v>19</v>
      </c>
      <c r="R123" s="8"/>
      <c r="S123" s="8"/>
      <c r="T123" s="8"/>
      <c r="U123" s="8"/>
      <c r="V123" s="8"/>
      <c r="W123" s="8"/>
      <c r="X123" s="6"/>
      <c r="Y123" s="6"/>
    </row>
    <row r="124" spans="1:25" s="2" customFormat="1" ht="18.5" customHeight="1" x14ac:dyDescent="0.25">
      <c r="A124" s="3" t="s">
        <v>367</v>
      </c>
      <c r="B124" s="3" t="s">
        <v>368</v>
      </c>
      <c r="C124" s="3" t="s">
        <v>369</v>
      </c>
      <c r="D124" s="3" t="s">
        <v>370</v>
      </c>
      <c r="E124" s="3" t="s">
        <v>371</v>
      </c>
      <c r="F124" s="3" t="s">
        <v>372</v>
      </c>
      <c r="G124" s="3" t="s">
        <v>373</v>
      </c>
      <c r="H124" s="3" t="s">
        <v>70</v>
      </c>
      <c r="I124" s="3" t="s">
        <v>71</v>
      </c>
      <c r="J124" s="5" t="s">
        <v>1623</v>
      </c>
      <c r="K124" s="5">
        <v>-1.4319</v>
      </c>
      <c r="L124" s="5" t="s">
        <v>1624</v>
      </c>
      <c r="M124" s="5">
        <v>-0.97718000000000005</v>
      </c>
      <c r="N124" s="5" t="s">
        <v>1624</v>
      </c>
      <c r="O124" s="5">
        <v>0.4002</v>
      </c>
      <c r="P124" s="1" t="s">
        <v>374</v>
      </c>
      <c r="Q124" s="3" t="s">
        <v>19</v>
      </c>
      <c r="R124" s="6"/>
      <c r="S124" s="6"/>
      <c r="T124" s="6"/>
      <c r="U124" s="6"/>
      <c r="V124" s="6"/>
      <c r="W124" s="6"/>
      <c r="X124" s="6"/>
      <c r="Y124" s="6"/>
    </row>
    <row r="125" spans="1:25" s="2" customFormat="1" ht="18.5" customHeight="1" x14ac:dyDescent="0.25">
      <c r="A125" s="3" t="s">
        <v>1022</v>
      </c>
      <c r="B125" s="3" t="s">
        <v>1023</v>
      </c>
      <c r="C125" s="3" t="s">
        <v>1730</v>
      </c>
      <c r="D125" s="3" t="s">
        <v>258</v>
      </c>
      <c r="E125" s="3" t="s">
        <v>259</v>
      </c>
      <c r="F125" s="3" t="s">
        <v>1024</v>
      </c>
      <c r="G125" s="3" t="s">
        <v>1025</v>
      </c>
      <c r="H125" s="3" t="s">
        <v>17</v>
      </c>
      <c r="I125" s="3" t="s">
        <v>17</v>
      </c>
      <c r="J125" s="5" t="s">
        <v>1624</v>
      </c>
      <c r="K125" s="5">
        <v>-0.98729999999999996</v>
      </c>
      <c r="L125" s="5" t="s">
        <v>1623</v>
      </c>
      <c r="M125" s="5">
        <v>-1.8746</v>
      </c>
      <c r="N125" s="5" t="s">
        <v>1624</v>
      </c>
      <c r="O125" s="5">
        <v>-0.94177999999999995</v>
      </c>
      <c r="P125" s="3" t="s">
        <v>1731</v>
      </c>
      <c r="Q125" s="3" t="s">
        <v>19</v>
      </c>
      <c r="R125" s="8"/>
      <c r="S125" s="8"/>
      <c r="T125" s="8"/>
      <c r="U125" s="8"/>
      <c r="V125" s="8"/>
      <c r="W125" s="8"/>
      <c r="X125" s="6" t="s">
        <v>1599</v>
      </c>
      <c r="Y125" s="6" t="s">
        <v>1633</v>
      </c>
    </row>
    <row r="126" spans="1:25" s="3" customFormat="1" ht="18.5" customHeight="1" x14ac:dyDescent="0.25">
      <c r="A126" s="1" t="s">
        <v>1569</v>
      </c>
      <c r="B126" s="2" t="s">
        <v>1570</v>
      </c>
      <c r="C126" s="2" t="s">
        <v>1571</v>
      </c>
      <c r="D126" s="2" t="s">
        <v>1572</v>
      </c>
      <c r="E126" s="2" t="s">
        <v>1573</v>
      </c>
      <c r="F126" s="2" t="s">
        <v>1574</v>
      </c>
      <c r="G126" s="2" t="s">
        <v>1575</v>
      </c>
      <c r="H126" s="2" t="s">
        <v>17</v>
      </c>
      <c r="I126" s="2" t="s">
        <v>17</v>
      </c>
      <c r="J126" s="1" t="s">
        <v>1622</v>
      </c>
      <c r="K126" s="1">
        <v>2.1511</v>
      </c>
      <c r="L126" s="1" t="s">
        <v>1622</v>
      </c>
      <c r="M126" s="1">
        <v>2.4243000000000001</v>
      </c>
      <c r="N126" s="1" t="s">
        <v>1624</v>
      </c>
      <c r="O126" s="1">
        <v>0.21862000000000001</v>
      </c>
      <c r="P126" s="1" t="s">
        <v>1576</v>
      </c>
      <c r="Q126" s="3" t="s">
        <v>24</v>
      </c>
      <c r="R126" s="4"/>
      <c r="S126" s="4"/>
      <c r="T126" s="4"/>
      <c r="U126" s="4"/>
      <c r="V126" s="4"/>
      <c r="W126" s="4"/>
      <c r="X126" s="4"/>
      <c r="Y126" s="4"/>
    </row>
    <row r="127" spans="1:25" ht="18.5" customHeight="1" x14ac:dyDescent="0.25">
      <c r="A127" s="3" t="s">
        <v>975</v>
      </c>
      <c r="B127" s="3" t="s">
        <v>976</v>
      </c>
      <c r="C127" s="3" t="s">
        <v>1722</v>
      </c>
      <c r="D127" s="3" t="s">
        <v>977</v>
      </c>
      <c r="E127" s="3" t="s">
        <v>978</v>
      </c>
      <c r="F127" s="3" t="s">
        <v>979</v>
      </c>
      <c r="G127" s="3" t="s">
        <v>980</v>
      </c>
      <c r="H127" s="3" t="s">
        <v>17</v>
      </c>
      <c r="I127" s="3" t="s">
        <v>17</v>
      </c>
      <c r="J127" s="5" t="s">
        <v>1624</v>
      </c>
      <c r="K127" s="5">
        <v>-1.4669000000000001</v>
      </c>
      <c r="L127" s="5" t="s">
        <v>1623</v>
      </c>
      <c r="M127" s="5">
        <v>-1.4875</v>
      </c>
      <c r="N127" s="5" t="s">
        <v>1624</v>
      </c>
      <c r="O127" s="5">
        <v>-7.5023000000000006E-2</v>
      </c>
      <c r="P127" s="3" t="s">
        <v>1616</v>
      </c>
      <c r="Q127" s="3" t="s">
        <v>19</v>
      </c>
      <c r="R127" s="8"/>
      <c r="S127" s="8"/>
      <c r="T127" s="8"/>
      <c r="U127" s="8"/>
      <c r="V127" s="8"/>
      <c r="W127" s="8"/>
      <c r="X127" s="6" t="s">
        <v>1599</v>
      </c>
      <c r="Y127" s="6" t="s">
        <v>1633</v>
      </c>
    </row>
    <row r="128" spans="1:25" ht="18.5" customHeight="1" x14ac:dyDescent="0.25">
      <c r="A128" s="3" t="s">
        <v>1133</v>
      </c>
      <c r="B128" s="3" t="s">
        <v>1609</v>
      </c>
      <c r="C128" s="3" t="s">
        <v>1134</v>
      </c>
      <c r="D128" s="3" t="s">
        <v>1135</v>
      </c>
      <c r="E128" s="3" t="s">
        <v>1136</v>
      </c>
      <c r="F128" s="3" t="s">
        <v>1137</v>
      </c>
      <c r="G128" s="3" t="s">
        <v>1138</v>
      </c>
      <c r="H128" s="3" t="s">
        <v>1139</v>
      </c>
      <c r="I128" s="3" t="s">
        <v>1140</v>
      </c>
      <c r="J128" s="5" t="s">
        <v>1623</v>
      </c>
      <c r="K128" s="5">
        <v>-1.7487999999999999</v>
      </c>
      <c r="L128" s="5" t="s">
        <v>1624</v>
      </c>
      <c r="M128" s="5">
        <v>-0.72455999999999998</v>
      </c>
      <c r="N128" s="5" t="s">
        <v>1624</v>
      </c>
      <c r="O128" s="5">
        <v>0.96974000000000005</v>
      </c>
      <c r="P128" s="1" t="s">
        <v>1761</v>
      </c>
      <c r="Q128" s="3" t="s">
        <v>19</v>
      </c>
      <c r="R128" s="6" t="s">
        <v>1599</v>
      </c>
      <c r="S128" s="6" t="s">
        <v>1626</v>
      </c>
      <c r="T128" s="6"/>
      <c r="U128" s="6"/>
      <c r="V128" s="6"/>
      <c r="W128" s="6"/>
      <c r="X128" s="6"/>
      <c r="Y128" s="6"/>
    </row>
    <row r="129" spans="1:25" s="3" customFormat="1" ht="18.5" customHeight="1" x14ac:dyDescent="0.25">
      <c r="A129" s="1" t="s">
        <v>1216</v>
      </c>
      <c r="B129" s="2" t="s">
        <v>1672</v>
      </c>
      <c r="C129" s="2" t="s">
        <v>1217</v>
      </c>
      <c r="D129" s="2" t="s">
        <v>1218</v>
      </c>
      <c r="E129" s="2" t="s">
        <v>1691</v>
      </c>
      <c r="F129" s="2" t="s">
        <v>1219</v>
      </c>
      <c r="G129" s="2" t="s">
        <v>1220</v>
      </c>
      <c r="H129" s="2" t="s">
        <v>311</v>
      </c>
      <c r="I129" s="2" t="s">
        <v>312</v>
      </c>
      <c r="J129" s="1" t="s">
        <v>1622</v>
      </c>
      <c r="K129" s="1">
        <v>6.0605000000000002</v>
      </c>
      <c r="L129" s="1" t="s">
        <v>1622</v>
      </c>
      <c r="M129" s="1">
        <v>5.8658999999999999</v>
      </c>
      <c r="N129" s="1" t="s">
        <v>1624</v>
      </c>
      <c r="O129" s="1">
        <v>-0.24912000000000001</v>
      </c>
      <c r="P129" s="1" t="s">
        <v>1618</v>
      </c>
      <c r="Q129" s="3" t="s">
        <v>61</v>
      </c>
      <c r="R129" s="4"/>
      <c r="S129" s="4"/>
      <c r="T129" s="4" t="s">
        <v>1629</v>
      </c>
      <c r="U129" s="4"/>
      <c r="V129" s="4"/>
      <c r="W129" s="4"/>
      <c r="X129" s="4"/>
      <c r="Y129" s="4"/>
    </row>
    <row r="130" spans="1:25" s="2" customFormat="1" ht="18.5" customHeight="1" x14ac:dyDescent="0.25">
      <c r="A130" s="3" t="s">
        <v>1170</v>
      </c>
      <c r="B130" s="3" t="s">
        <v>1171</v>
      </c>
      <c r="C130" s="3" t="s">
        <v>1172</v>
      </c>
      <c r="D130" s="3" t="s">
        <v>549</v>
      </c>
      <c r="E130" s="3" t="s">
        <v>550</v>
      </c>
      <c r="F130" s="3" t="s">
        <v>17</v>
      </c>
      <c r="G130" s="3" t="s">
        <v>17</v>
      </c>
      <c r="H130" s="3" t="s">
        <v>79</v>
      </c>
      <c r="I130" s="3" t="s">
        <v>80</v>
      </c>
      <c r="J130" s="5" t="s">
        <v>1622</v>
      </c>
      <c r="K130" s="5">
        <v>3.4</v>
      </c>
      <c r="L130" s="5" t="s">
        <v>1624</v>
      </c>
      <c r="M130" s="5">
        <v>1.8503000000000001</v>
      </c>
      <c r="N130" s="5" t="s">
        <v>1624</v>
      </c>
      <c r="O130" s="5">
        <v>-1.6265000000000001</v>
      </c>
      <c r="P130" s="1" t="s">
        <v>1173</v>
      </c>
      <c r="Q130" s="3" t="s">
        <v>19</v>
      </c>
      <c r="R130" s="6"/>
      <c r="S130" s="6"/>
      <c r="T130" s="6"/>
      <c r="U130" s="6"/>
      <c r="V130" s="6"/>
      <c r="W130" s="6"/>
      <c r="X130" s="6"/>
      <c r="Y130" s="6"/>
    </row>
    <row r="131" spans="1:25" s="3" customFormat="1" ht="18.5" customHeight="1" x14ac:dyDescent="0.25">
      <c r="A131" s="3" t="s">
        <v>1653</v>
      </c>
      <c r="B131" s="3" t="s">
        <v>90</v>
      </c>
      <c r="C131" s="3" t="s">
        <v>91</v>
      </c>
      <c r="D131" s="3" t="s">
        <v>92</v>
      </c>
      <c r="E131" s="3" t="s">
        <v>93</v>
      </c>
      <c r="F131" s="3" t="s">
        <v>94</v>
      </c>
      <c r="G131" s="3" t="s">
        <v>95</v>
      </c>
      <c r="H131" s="3" t="s">
        <v>96</v>
      </c>
      <c r="I131" s="3" t="s">
        <v>97</v>
      </c>
      <c r="J131" s="5" t="s">
        <v>1624</v>
      </c>
      <c r="K131" s="5">
        <v>1.0291999999999999</v>
      </c>
      <c r="L131" s="5" t="s">
        <v>1622</v>
      </c>
      <c r="M131" s="5">
        <v>3.5457000000000001</v>
      </c>
      <c r="N131" s="5" t="s">
        <v>1624</v>
      </c>
      <c r="O131" s="5">
        <v>2.4620000000000002</v>
      </c>
      <c r="P131" s="3" t="s">
        <v>1721</v>
      </c>
      <c r="Q131" s="3" t="s">
        <v>24</v>
      </c>
      <c r="R131" s="8"/>
      <c r="S131" s="8"/>
      <c r="T131" s="8"/>
      <c r="U131" s="8"/>
      <c r="V131" s="8"/>
      <c r="W131" s="8"/>
      <c r="X131" s="6"/>
      <c r="Y131" s="6"/>
    </row>
    <row r="132" spans="1:25" ht="18.5" customHeight="1" x14ac:dyDescent="0.25">
      <c r="A132" s="3" t="s">
        <v>1354</v>
      </c>
      <c r="B132" s="3" t="s">
        <v>1355</v>
      </c>
      <c r="C132" s="3" t="s">
        <v>1356</v>
      </c>
      <c r="D132" s="3" t="s">
        <v>17</v>
      </c>
      <c r="E132" s="3" t="s">
        <v>17</v>
      </c>
      <c r="F132" s="3" t="s">
        <v>714</v>
      </c>
      <c r="G132" s="3" t="s">
        <v>715</v>
      </c>
      <c r="H132" s="3" t="s">
        <v>17</v>
      </c>
      <c r="I132" s="3" t="s">
        <v>17</v>
      </c>
      <c r="J132" s="5" t="s">
        <v>1623</v>
      </c>
      <c r="K132" s="5">
        <v>-1.2061999999999999</v>
      </c>
      <c r="L132" s="5" t="s">
        <v>1624</v>
      </c>
      <c r="M132" s="5">
        <v>-6.8599999999999994E-2</v>
      </c>
      <c r="N132" s="5" t="s">
        <v>1624</v>
      </c>
      <c r="O132" s="5">
        <v>1.0831</v>
      </c>
      <c r="P132" s="1" t="s">
        <v>1357</v>
      </c>
      <c r="Q132" s="3" t="s">
        <v>27</v>
      </c>
      <c r="R132" s="6"/>
      <c r="S132" s="6"/>
      <c r="T132" s="6"/>
      <c r="U132" s="6"/>
      <c r="V132" s="6"/>
      <c r="W132" s="6"/>
      <c r="X132" s="6"/>
      <c r="Y132" s="6"/>
    </row>
    <row r="133" spans="1:25" s="3" customFormat="1" ht="18.5" customHeight="1" x14ac:dyDescent="0.25">
      <c r="A133" s="3" t="s">
        <v>689</v>
      </c>
      <c r="B133" s="3" t="s">
        <v>690</v>
      </c>
      <c r="C133" s="3" t="s">
        <v>691</v>
      </c>
      <c r="D133" s="3" t="s">
        <v>692</v>
      </c>
      <c r="E133" s="3" t="s">
        <v>693</v>
      </c>
      <c r="F133" s="3" t="s">
        <v>694</v>
      </c>
      <c r="G133" s="3" t="s">
        <v>695</v>
      </c>
      <c r="H133" s="3" t="s">
        <v>696</v>
      </c>
      <c r="I133" s="3" t="s">
        <v>697</v>
      </c>
      <c r="J133" s="5" t="s">
        <v>1624</v>
      </c>
      <c r="K133" s="5">
        <v>-0.75770000000000004</v>
      </c>
      <c r="L133" s="5" t="s">
        <v>1623</v>
      </c>
      <c r="M133" s="5">
        <v>-1.9686999999999999</v>
      </c>
      <c r="N133" s="5" t="s">
        <v>1623</v>
      </c>
      <c r="O133" s="5">
        <v>-1.2655000000000001</v>
      </c>
      <c r="P133" s="3" t="s">
        <v>698</v>
      </c>
      <c r="Q133" s="3" t="s">
        <v>82</v>
      </c>
      <c r="R133" s="6"/>
      <c r="S133" s="6"/>
      <c r="T133" s="6"/>
      <c r="U133" s="6"/>
      <c r="V133" s="6"/>
      <c r="W133" s="6"/>
      <c r="X133" s="6"/>
      <c r="Y133" s="6"/>
    </row>
    <row r="134" spans="1:25" ht="18.5" customHeight="1" x14ac:dyDescent="0.25">
      <c r="A134" s="1" t="s">
        <v>1405</v>
      </c>
      <c r="B134" s="2" t="s">
        <v>1406</v>
      </c>
      <c r="C134" s="2" t="s">
        <v>1407</v>
      </c>
      <c r="D134" s="2" t="s">
        <v>1408</v>
      </c>
      <c r="E134" s="2" t="s">
        <v>1409</v>
      </c>
      <c r="F134" s="2" t="s">
        <v>1410</v>
      </c>
      <c r="G134" s="2" t="s">
        <v>1411</v>
      </c>
      <c r="H134" s="2" t="s">
        <v>1412</v>
      </c>
      <c r="I134" s="2" t="s">
        <v>1413</v>
      </c>
      <c r="J134" s="1" t="s">
        <v>1622</v>
      </c>
      <c r="K134" s="1">
        <v>7.3160999999999996</v>
      </c>
      <c r="L134" s="1" t="s">
        <v>1622</v>
      </c>
      <c r="M134" s="1">
        <v>5.9328000000000003</v>
      </c>
      <c r="N134" s="1" t="s">
        <v>1624</v>
      </c>
      <c r="O134" s="1">
        <v>-1.4378</v>
      </c>
      <c r="P134" s="1" t="s">
        <v>1796</v>
      </c>
      <c r="Q134" s="3" t="s">
        <v>82</v>
      </c>
      <c r="R134" s="4"/>
      <c r="S134" s="4"/>
      <c r="T134" s="4"/>
      <c r="U134" s="4"/>
      <c r="V134" s="4"/>
      <c r="W134" s="4"/>
      <c r="X134" s="4"/>
      <c r="Y134" s="4"/>
    </row>
    <row r="135" spans="1:25" s="3" customFormat="1" ht="18.5" customHeight="1" x14ac:dyDescent="0.25">
      <c r="A135" s="3" t="s">
        <v>313</v>
      </c>
      <c r="B135" s="3" t="s">
        <v>314</v>
      </c>
      <c r="C135" s="3" t="s">
        <v>315</v>
      </c>
      <c r="D135" s="3" t="s">
        <v>316</v>
      </c>
      <c r="E135" s="3" t="s">
        <v>317</v>
      </c>
      <c r="F135" s="3" t="s">
        <v>318</v>
      </c>
      <c r="G135" s="3" t="s">
        <v>319</v>
      </c>
      <c r="H135" s="3" t="s">
        <v>320</v>
      </c>
      <c r="I135" s="3" t="s">
        <v>321</v>
      </c>
      <c r="J135" s="5" t="s">
        <v>1624</v>
      </c>
      <c r="K135" s="5">
        <v>0.44163999999999998</v>
      </c>
      <c r="L135" s="5" t="s">
        <v>1622</v>
      </c>
      <c r="M135" s="5">
        <v>1.5801000000000001</v>
      </c>
      <c r="N135" s="5" t="s">
        <v>1622</v>
      </c>
      <c r="O135" s="5">
        <v>1.0840000000000001</v>
      </c>
      <c r="P135" s="3" t="s">
        <v>1711</v>
      </c>
      <c r="Q135" s="3" t="s">
        <v>27</v>
      </c>
      <c r="R135" s="8"/>
      <c r="S135" s="8"/>
      <c r="T135" s="8"/>
      <c r="U135" s="8"/>
      <c r="V135" s="8"/>
      <c r="W135" s="8"/>
      <c r="X135" s="6"/>
      <c r="Y135" s="6"/>
    </row>
    <row r="136" spans="1:25" s="2" customFormat="1" ht="18.5" customHeight="1" x14ac:dyDescent="0.25">
      <c r="A136" s="3" t="s">
        <v>242</v>
      </c>
      <c r="B136" s="3" t="s">
        <v>243</v>
      </c>
      <c r="C136" s="3" t="s">
        <v>244</v>
      </c>
      <c r="D136" s="3" t="s">
        <v>245</v>
      </c>
      <c r="E136" s="3" t="s">
        <v>246</v>
      </c>
      <c r="F136" s="3" t="s">
        <v>247</v>
      </c>
      <c r="G136" s="3" t="s">
        <v>248</v>
      </c>
      <c r="H136" s="3" t="s">
        <v>249</v>
      </c>
      <c r="I136" s="3" t="s">
        <v>250</v>
      </c>
      <c r="J136" s="5" t="s">
        <v>1624</v>
      </c>
      <c r="K136" s="5">
        <v>0.20028000000000001</v>
      </c>
      <c r="L136" s="5" t="s">
        <v>1622</v>
      </c>
      <c r="M136" s="5">
        <v>1.2593000000000001</v>
      </c>
      <c r="N136" s="5" t="s">
        <v>1622</v>
      </c>
      <c r="O136" s="5">
        <v>1.0045999999999999</v>
      </c>
      <c r="P136" s="3" t="s">
        <v>251</v>
      </c>
      <c r="Q136" s="3" t="s">
        <v>27</v>
      </c>
      <c r="R136" s="6"/>
      <c r="S136" s="6"/>
      <c r="T136" s="6"/>
      <c r="U136" s="6"/>
      <c r="V136" s="6"/>
      <c r="W136" s="6"/>
      <c r="X136" s="6"/>
      <c r="Y136" s="6"/>
    </row>
    <row r="137" spans="1:25" ht="18.5" customHeight="1" x14ac:dyDescent="0.25">
      <c r="A137" s="3" t="s">
        <v>711</v>
      </c>
      <c r="B137" s="3" t="s">
        <v>712</v>
      </c>
      <c r="C137" s="3" t="s">
        <v>713</v>
      </c>
      <c r="D137" s="3" t="s">
        <v>17</v>
      </c>
      <c r="E137" s="3" t="s">
        <v>17</v>
      </c>
      <c r="F137" s="3" t="s">
        <v>714</v>
      </c>
      <c r="G137" s="3" t="s">
        <v>715</v>
      </c>
      <c r="H137" s="3" t="s">
        <v>17</v>
      </c>
      <c r="I137" s="3" t="s">
        <v>17</v>
      </c>
      <c r="J137" s="5" t="s">
        <v>1623</v>
      </c>
      <c r="K137" s="5">
        <v>-1.8804000000000001</v>
      </c>
      <c r="L137" s="5" t="s">
        <v>1624</v>
      </c>
      <c r="M137" s="5">
        <v>-0.35022999999999999</v>
      </c>
      <c r="N137" s="5" t="s">
        <v>1624</v>
      </c>
      <c r="O137" s="5">
        <v>1.4757</v>
      </c>
      <c r="P137" s="1" t="s">
        <v>716</v>
      </c>
      <c r="Q137" s="3" t="s">
        <v>82</v>
      </c>
      <c r="R137" s="6"/>
      <c r="S137" s="6"/>
      <c r="T137" s="6"/>
      <c r="U137" s="6"/>
      <c r="V137" s="6"/>
      <c r="W137" s="6"/>
      <c r="X137" s="6"/>
      <c r="Y137" s="6"/>
    </row>
    <row r="138" spans="1:25" s="3" customFormat="1" ht="18.5" customHeight="1" x14ac:dyDescent="0.25">
      <c r="A138" s="3" t="s">
        <v>857</v>
      </c>
      <c r="B138" s="3" t="s">
        <v>858</v>
      </c>
      <c r="C138" s="3" t="s">
        <v>859</v>
      </c>
      <c r="D138" s="3" t="s">
        <v>860</v>
      </c>
      <c r="E138" s="3" t="s">
        <v>861</v>
      </c>
      <c r="F138" s="3" t="s">
        <v>862</v>
      </c>
      <c r="G138" s="3" t="s">
        <v>863</v>
      </c>
      <c r="H138" s="3" t="s">
        <v>864</v>
      </c>
      <c r="I138" s="3" t="s">
        <v>865</v>
      </c>
      <c r="J138" s="5" t="s">
        <v>1624</v>
      </c>
      <c r="K138" s="5">
        <v>-0.60977999999999999</v>
      </c>
      <c r="L138" s="5" t="s">
        <v>1623</v>
      </c>
      <c r="M138" s="5">
        <v>-1.4563999999999999</v>
      </c>
      <c r="N138" s="5" t="s">
        <v>1624</v>
      </c>
      <c r="O138" s="5">
        <v>-0.90115000000000001</v>
      </c>
      <c r="P138" s="3" t="s">
        <v>866</v>
      </c>
      <c r="Q138" s="3" t="s">
        <v>82</v>
      </c>
      <c r="R138" s="8"/>
      <c r="S138" s="8"/>
      <c r="T138" s="8"/>
      <c r="U138" s="8"/>
      <c r="V138" s="8"/>
      <c r="W138" s="8"/>
      <c r="X138" s="6"/>
      <c r="Y138" s="6"/>
    </row>
    <row r="139" spans="1:25" s="2" customFormat="1" ht="18.5" customHeight="1" x14ac:dyDescent="0.25">
      <c r="A139" s="3" t="s">
        <v>1509</v>
      </c>
      <c r="B139" s="3" t="s">
        <v>1510</v>
      </c>
      <c r="C139" s="3" t="s">
        <v>1511</v>
      </c>
      <c r="D139" s="3" t="s">
        <v>1512</v>
      </c>
      <c r="E139" s="3" t="s">
        <v>1513</v>
      </c>
      <c r="F139" s="3" t="s">
        <v>1514</v>
      </c>
      <c r="G139" s="3" t="s">
        <v>1515</v>
      </c>
      <c r="H139" s="3" t="s">
        <v>1516</v>
      </c>
      <c r="I139" s="3" t="s">
        <v>1517</v>
      </c>
      <c r="J139" s="5" t="s">
        <v>1624</v>
      </c>
      <c r="K139" s="5">
        <v>-0.83272999999999997</v>
      </c>
      <c r="L139" s="5" t="s">
        <v>1624</v>
      </c>
      <c r="M139" s="5">
        <v>0.28089999999999998</v>
      </c>
      <c r="N139" s="5" t="s">
        <v>1622</v>
      </c>
      <c r="O139" s="5">
        <v>1.0590999999999999</v>
      </c>
      <c r="P139" s="3" t="s">
        <v>1518</v>
      </c>
      <c r="Q139" s="3" t="s">
        <v>108</v>
      </c>
      <c r="R139" s="6"/>
      <c r="S139" s="6"/>
      <c r="T139" s="6"/>
      <c r="U139" s="6"/>
      <c r="V139" s="6"/>
      <c r="W139" s="6"/>
      <c r="X139" s="6"/>
      <c r="Y139" s="6"/>
    </row>
    <row r="140" spans="1:25" s="2" customFormat="1" ht="18.5" customHeight="1" x14ac:dyDescent="0.25">
      <c r="A140" s="3" t="s">
        <v>362</v>
      </c>
      <c r="B140" s="3" t="s">
        <v>363</v>
      </c>
      <c r="C140" s="3" t="s">
        <v>364</v>
      </c>
      <c r="D140" s="3" t="s">
        <v>17</v>
      </c>
      <c r="E140" s="3" t="s">
        <v>17</v>
      </c>
      <c r="F140" s="3" t="s">
        <v>17</v>
      </c>
      <c r="G140" s="3" t="s">
        <v>17</v>
      </c>
      <c r="H140" s="3" t="s">
        <v>17</v>
      </c>
      <c r="I140" s="3" t="s">
        <v>17</v>
      </c>
      <c r="J140" s="5" t="s">
        <v>1622</v>
      </c>
      <c r="K140" s="5">
        <v>1.3102</v>
      </c>
      <c r="L140" s="5" t="s">
        <v>1624</v>
      </c>
      <c r="M140" s="5">
        <v>0.24095</v>
      </c>
      <c r="N140" s="5" t="s">
        <v>1623</v>
      </c>
      <c r="O140" s="5">
        <v>-1.1237999999999999</v>
      </c>
      <c r="P140" s="1" t="s">
        <v>1786</v>
      </c>
      <c r="Q140" s="3" t="s">
        <v>82</v>
      </c>
      <c r="R140" s="6"/>
      <c r="S140" s="6"/>
      <c r="T140" s="6"/>
      <c r="U140" s="6"/>
      <c r="V140" s="6"/>
      <c r="W140" s="6"/>
      <c r="X140" s="6"/>
      <c r="Y140" s="6"/>
    </row>
    <row r="141" spans="1:25" s="2" customFormat="1" ht="18.5" customHeight="1" x14ac:dyDescent="0.25">
      <c r="A141" s="3" t="s">
        <v>1325</v>
      </c>
      <c r="B141" s="3" t="s">
        <v>1326</v>
      </c>
      <c r="C141" s="3" t="s">
        <v>1327</v>
      </c>
      <c r="D141" s="3" t="s">
        <v>17</v>
      </c>
      <c r="E141" s="3" t="s">
        <v>17</v>
      </c>
      <c r="F141" s="3" t="s">
        <v>1179</v>
      </c>
      <c r="G141" s="3" t="s">
        <v>1180</v>
      </c>
      <c r="H141" s="3" t="s">
        <v>17</v>
      </c>
      <c r="I141" s="3" t="s">
        <v>17</v>
      </c>
      <c r="J141" s="5" t="s">
        <v>1623</v>
      </c>
      <c r="K141" s="5">
        <v>-1.7202</v>
      </c>
      <c r="L141" s="5" t="s">
        <v>1624</v>
      </c>
      <c r="M141" s="5">
        <v>-0.21733</v>
      </c>
      <c r="N141" s="5" t="s">
        <v>1622</v>
      </c>
      <c r="O141" s="5">
        <v>1.4482999999999999</v>
      </c>
      <c r="P141" s="1" t="s">
        <v>1328</v>
      </c>
      <c r="Q141" s="3" t="s">
        <v>19</v>
      </c>
      <c r="R141" s="6"/>
      <c r="S141" s="6"/>
      <c r="T141" s="6"/>
      <c r="U141" s="6"/>
      <c r="V141" s="6"/>
      <c r="W141" s="6"/>
      <c r="X141" s="6"/>
      <c r="Y141" s="6"/>
    </row>
    <row r="142" spans="1:25" ht="18.5" customHeight="1" x14ac:dyDescent="0.25">
      <c r="A142" s="1" t="s">
        <v>1082</v>
      </c>
      <c r="B142" s="2" t="s">
        <v>1083</v>
      </c>
      <c r="C142" s="2" t="s">
        <v>1084</v>
      </c>
      <c r="D142" s="2" t="s">
        <v>1085</v>
      </c>
      <c r="E142" s="2" t="s">
        <v>1086</v>
      </c>
      <c r="F142" s="2" t="s">
        <v>1087</v>
      </c>
      <c r="G142" s="2" t="s">
        <v>1088</v>
      </c>
      <c r="H142" s="2" t="s">
        <v>17</v>
      </c>
      <c r="I142" s="2" t="s">
        <v>17</v>
      </c>
      <c r="J142" s="1" t="s">
        <v>1622</v>
      </c>
      <c r="K142" s="1">
        <v>3.1238999999999999</v>
      </c>
      <c r="L142" s="1" t="s">
        <v>1622</v>
      </c>
      <c r="M142" s="1">
        <v>4.0339999999999998</v>
      </c>
      <c r="N142" s="1" t="s">
        <v>1624</v>
      </c>
      <c r="O142" s="1">
        <v>0.85553000000000001</v>
      </c>
      <c r="P142" s="1" t="s">
        <v>1767</v>
      </c>
      <c r="Q142" s="3" t="s">
        <v>19</v>
      </c>
      <c r="R142" s="4" t="s">
        <v>1600</v>
      </c>
      <c r="S142" s="4" t="s">
        <v>1627</v>
      </c>
      <c r="T142" s="4"/>
      <c r="U142" s="4"/>
      <c r="V142" s="4"/>
      <c r="W142" s="4"/>
      <c r="X142" s="4" t="s">
        <v>1600</v>
      </c>
      <c r="Y142" s="4" t="s">
        <v>1634</v>
      </c>
    </row>
    <row r="143" spans="1:25" s="3" customFormat="1" ht="18.5" customHeight="1" x14ac:dyDescent="0.25">
      <c r="A143" s="1" t="s">
        <v>1104</v>
      </c>
      <c r="B143" s="2" t="s">
        <v>1105</v>
      </c>
      <c r="C143" s="2" t="s">
        <v>1106</v>
      </c>
      <c r="D143" s="2" t="s">
        <v>1010</v>
      </c>
      <c r="E143" s="2" t="s">
        <v>1011</v>
      </c>
      <c r="F143" s="2" t="s">
        <v>1107</v>
      </c>
      <c r="G143" s="2" t="s">
        <v>1108</v>
      </c>
      <c r="H143" s="2" t="s">
        <v>399</v>
      </c>
      <c r="I143" s="2" t="s">
        <v>400</v>
      </c>
      <c r="J143" s="1" t="s">
        <v>1622</v>
      </c>
      <c r="K143" s="1">
        <v>2.3845000000000001</v>
      </c>
      <c r="L143" s="1" t="s">
        <v>1622</v>
      </c>
      <c r="M143" s="1">
        <v>2.2381000000000002</v>
      </c>
      <c r="N143" s="1" t="s">
        <v>1624</v>
      </c>
      <c r="O143" s="1">
        <v>-0.20083000000000001</v>
      </c>
      <c r="P143" s="1" t="s">
        <v>1109</v>
      </c>
      <c r="Q143" s="3" t="s">
        <v>27</v>
      </c>
      <c r="R143" s="4"/>
      <c r="S143" s="4"/>
      <c r="T143" s="4"/>
      <c r="U143" s="4"/>
      <c r="V143" s="4"/>
      <c r="W143" s="4"/>
      <c r="X143" s="4"/>
      <c r="Y143" s="4"/>
    </row>
    <row r="144" spans="1:25" ht="18.5" customHeight="1" x14ac:dyDescent="0.25">
      <c r="A144" s="1" t="s">
        <v>1374</v>
      </c>
      <c r="B144" s="2" t="s">
        <v>1375</v>
      </c>
      <c r="C144" s="2" t="s">
        <v>17</v>
      </c>
      <c r="D144" s="2" t="s">
        <v>17</v>
      </c>
      <c r="E144" s="2" t="s">
        <v>17</v>
      </c>
      <c r="F144" s="2" t="s">
        <v>350</v>
      </c>
      <c r="G144" s="2" t="s">
        <v>351</v>
      </c>
      <c r="H144" s="2" t="s">
        <v>17</v>
      </c>
      <c r="I144" s="2" t="s">
        <v>17</v>
      </c>
      <c r="J144" s="1" t="s">
        <v>1622</v>
      </c>
      <c r="K144" s="1">
        <v>2.4508999999999999</v>
      </c>
      <c r="L144" s="1" t="s">
        <v>1622</v>
      </c>
      <c r="M144" s="1">
        <v>1.5287999999999999</v>
      </c>
      <c r="N144" s="1" t="s">
        <v>1624</v>
      </c>
      <c r="O144" s="1">
        <v>-0.97655999999999998</v>
      </c>
      <c r="P144" s="1" t="s">
        <v>1376</v>
      </c>
      <c r="Q144" s="3" t="s">
        <v>82</v>
      </c>
      <c r="R144" s="4"/>
      <c r="S144" s="4"/>
      <c r="T144" s="4"/>
      <c r="U144" s="4"/>
      <c r="V144" s="4"/>
      <c r="W144" s="4"/>
      <c r="X144" s="4"/>
      <c r="Y144" s="4"/>
    </row>
    <row r="145" spans="1:25" s="2" customFormat="1" ht="18.5" customHeight="1" x14ac:dyDescent="0.25">
      <c r="A145" s="3" t="s">
        <v>177</v>
      </c>
      <c r="B145" s="3" t="s">
        <v>178</v>
      </c>
      <c r="C145" s="3" t="s">
        <v>179</v>
      </c>
      <c r="D145" s="3" t="s">
        <v>41</v>
      </c>
      <c r="E145" s="3" t="s">
        <v>42</v>
      </c>
      <c r="F145" s="3" t="s">
        <v>43</v>
      </c>
      <c r="G145" s="3" t="s">
        <v>44</v>
      </c>
      <c r="H145" s="3" t="s">
        <v>17</v>
      </c>
      <c r="I145" s="3" t="s">
        <v>17</v>
      </c>
      <c r="J145" s="5" t="s">
        <v>1623</v>
      </c>
      <c r="K145" s="5">
        <v>-1.0886</v>
      </c>
      <c r="L145" s="5" t="s">
        <v>1624</v>
      </c>
      <c r="M145" s="5">
        <v>-0.65093999999999996</v>
      </c>
      <c r="N145" s="5" t="s">
        <v>1624</v>
      </c>
      <c r="O145" s="5">
        <v>0.38319999999999999</v>
      </c>
      <c r="P145" s="1" t="s">
        <v>1799</v>
      </c>
      <c r="Q145" s="3" t="s">
        <v>19</v>
      </c>
      <c r="R145" s="6" t="s">
        <v>1599</v>
      </c>
      <c r="S145" s="6" t="s">
        <v>1626</v>
      </c>
      <c r="T145" s="6"/>
      <c r="U145" s="6"/>
      <c r="V145" s="6"/>
      <c r="W145" s="6"/>
      <c r="X145" s="6"/>
      <c r="Y145" s="6"/>
    </row>
    <row r="146" spans="1:25" s="3" customFormat="1" ht="18.5" customHeight="1" x14ac:dyDescent="0.25">
      <c r="A146" s="1" t="s">
        <v>1385</v>
      </c>
      <c r="B146" s="2" t="s">
        <v>1386</v>
      </c>
      <c r="C146" s="2" t="s">
        <v>1755</v>
      </c>
      <c r="D146" s="2" t="s">
        <v>1387</v>
      </c>
      <c r="E146" s="2" t="s">
        <v>1388</v>
      </c>
      <c r="F146" s="2" t="s">
        <v>1389</v>
      </c>
      <c r="G146" s="2" t="s">
        <v>1390</v>
      </c>
      <c r="H146" s="2" t="s">
        <v>17</v>
      </c>
      <c r="I146" s="2" t="s">
        <v>17</v>
      </c>
      <c r="J146" s="1" t="s">
        <v>1623</v>
      </c>
      <c r="K146" s="1">
        <v>-1.5669</v>
      </c>
      <c r="L146" s="1" t="s">
        <v>1623</v>
      </c>
      <c r="M146" s="1">
        <v>-1.2294</v>
      </c>
      <c r="N146" s="1" t="s">
        <v>1624</v>
      </c>
      <c r="O146" s="1">
        <v>0.28298000000000001</v>
      </c>
      <c r="P146" s="1" t="s">
        <v>1756</v>
      </c>
      <c r="Q146" s="3" t="s">
        <v>19</v>
      </c>
      <c r="R146" s="4" t="s">
        <v>1599</v>
      </c>
      <c r="S146" s="4"/>
      <c r="T146" s="4"/>
      <c r="U146" s="4"/>
      <c r="V146" s="4"/>
      <c r="W146" s="4"/>
      <c r="X146" s="4" t="s">
        <v>1599</v>
      </c>
      <c r="Y146" s="4"/>
    </row>
    <row r="147" spans="1:25" s="2" customFormat="1" ht="18.5" customHeight="1" x14ac:dyDescent="0.25">
      <c r="A147" s="3" t="s">
        <v>159</v>
      </c>
      <c r="B147" s="3" t="s">
        <v>160</v>
      </c>
      <c r="C147" s="3" t="s">
        <v>161</v>
      </c>
      <c r="D147" s="3" t="s">
        <v>17</v>
      </c>
      <c r="E147" s="3" t="s">
        <v>17</v>
      </c>
      <c r="F147" s="3" t="s">
        <v>25</v>
      </c>
      <c r="G147" s="3" t="s">
        <v>26</v>
      </c>
      <c r="H147" s="3" t="s">
        <v>17</v>
      </c>
      <c r="I147" s="3" t="s">
        <v>17</v>
      </c>
      <c r="J147" s="5" t="s">
        <v>1623</v>
      </c>
      <c r="K147" s="5">
        <v>-1.4735</v>
      </c>
      <c r="L147" s="5" t="s">
        <v>1624</v>
      </c>
      <c r="M147" s="5">
        <v>-0.80249000000000004</v>
      </c>
      <c r="N147" s="5" t="s">
        <v>1624</v>
      </c>
      <c r="O147" s="5">
        <v>0.61648999999999998</v>
      </c>
      <c r="P147" s="1" t="s">
        <v>162</v>
      </c>
      <c r="Q147" s="3" t="s">
        <v>19</v>
      </c>
      <c r="R147" s="6"/>
      <c r="S147" s="6"/>
      <c r="T147" s="6"/>
      <c r="U147" s="6"/>
      <c r="V147" s="6"/>
      <c r="W147" s="6"/>
      <c r="X147" s="6"/>
      <c r="Y147" s="6"/>
    </row>
    <row r="148" spans="1:25" ht="18.5" customHeight="1" x14ac:dyDescent="0.25">
      <c r="A148" s="1" t="s">
        <v>413</v>
      </c>
      <c r="B148" s="2" t="s">
        <v>414</v>
      </c>
      <c r="C148" s="2" t="s">
        <v>415</v>
      </c>
      <c r="D148" s="2" t="s">
        <v>416</v>
      </c>
      <c r="E148" s="2" t="s">
        <v>417</v>
      </c>
      <c r="F148" s="2" t="s">
        <v>418</v>
      </c>
      <c r="G148" s="2" t="s">
        <v>419</v>
      </c>
      <c r="H148" s="2" t="s">
        <v>207</v>
      </c>
      <c r="I148" s="2" t="s">
        <v>208</v>
      </c>
      <c r="J148" s="1" t="s">
        <v>1622</v>
      </c>
      <c r="K148" s="1">
        <v>2.3791000000000002</v>
      </c>
      <c r="L148" s="1" t="s">
        <v>1622</v>
      </c>
      <c r="M148" s="1">
        <v>2.6360000000000001</v>
      </c>
      <c r="N148" s="1" t="s">
        <v>1624</v>
      </c>
      <c r="O148" s="1">
        <v>0.20236000000000001</v>
      </c>
      <c r="P148" s="1" t="s">
        <v>420</v>
      </c>
      <c r="Q148" s="3" t="s">
        <v>61</v>
      </c>
      <c r="R148" s="4"/>
      <c r="S148" s="4"/>
      <c r="T148" s="4"/>
      <c r="U148" s="4"/>
      <c r="V148" s="4"/>
      <c r="W148" s="4"/>
      <c r="X148" s="4"/>
      <c r="Y148" s="4"/>
    </row>
    <row r="149" spans="1:25" ht="18.5" customHeight="1" x14ac:dyDescent="0.25">
      <c r="A149" s="1" t="s">
        <v>1231</v>
      </c>
      <c r="B149" s="2" t="s">
        <v>1232</v>
      </c>
      <c r="C149" s="2" t="s">
        <v>1233</v>
      </c>
      <c r="D149" s="2" t="s">
        <v>17</v>
      </c>
      <c r="E149" s="2" t="s">
        <v>17</v>
      </c>
      <c r="F149" s="2" t="s">
        <v>17</v>
      </c>
      <c r="G149" s="2" t="s">
        <v>17</v>
      </c>
      <c r="H149" s="2" t="s">
        <v>17</v>
      </c>
      <c r="I149" s="2" t="s">
        <v>17</v>
      </c>
      <c r="J149" s="1" t="s">
        <v>1622</v>
      </c>
      <c r="K149" s="1">
        <v>1.1752</v>
      </c>
      <c r="L149" s="1" t="s">
        <v>1622</v>
      </c>
      <c r="M149" s="1">
        <v>1.3536999999999999</v>
      </c>
      <c r="N149" s="1" t="s">
        <v>1624</v>
      </c>
      <c r="O149" s="1">
        <v>0.124</v>
      </c>
      <c r="P149" s="1" t="s">
        <v>1234</v>
      </c>
      <c r="Q149" s="3" t="s">
        <v>82</v>
      </c>
      <c r="R149" s="4"/>
      <c r="S149" s="4"/>
      <c r="T149" s="4"/>
      <c r="U149" s="4"/>
      <c r="V149" s="4"/>
      <c r="W149" s="4"/>
      <c r="X149" s="4"/>
      <c r="Y149" s="4"/>
    </row>
    <row r="150" spans="1:25" ht="18.5" customHeight="1" x14ac:dyDescent="0.25">
      <c r="A150" s="1" t="s">
        <v>1421</v>
      </c>
      <c r="B150" s="2" t="s">
        <v>1673</v>
      </c>
      <c r="C150" s="2" t="s">
        <v>1422</v>
      </c>
      <c r="D150" s="2" t="s">
        <v>1423</v>
      </c>
      <c r="E150" s="2" t="s">
        <v>1424</v>
      </c>
      <c r="F150" s="2" t="s">
        <v>1425</v>
      </c>
      <c r="G150" s="2" t="s">
        <v>1426</v>
      </c>
      <c r="H150" s="2" t="s">
        <v>126</v>
      </c>
      <c r="I150" s="2" t="s">
        <v>127</v>
      </c>
      <c r="J150" s="1" t="s">
        <v>1622</v>
      </c>
      <c r="K150" s="1">
        <v>6.0751999999999997</v>
      </c>
      <c r="L150" s="1" t="s">
        <v>1622</v>
      </c>
      <c r="M150" s="1">
        <v>6.2625999999999999</v>
      </c>
      <c r="N150" s="1" t="s">
        <v>1624</v>
      </c>
      <c r="O150" s="1">
        <v>0.13292999999999999</v>
      </c>
      <c r="P150" s="9" t="s">
        <v>1762</v>
      </c>
      <c r="Q150" s="3" t="s">
        <v>19</v>
      </c>
      <c r="R150" s="4" t="s">
        <v>1600</v>
      </c>
      <c r="S150" s="4" t="s">
        <v>1627</v>
      </c>
      <c r="T150" s="4"/>
      <c r="U150" s="4"/>
      <c r="V150" s="4"/>
      <c r="W150" s="4"/>
      <c r="X150" s="4" t="s">
        <v>1600</v>
      </c>
      <c r="Y150" s="4" t="s">
        <v>1634</v>
      </c>
    </row>
    <row r="151" spans="1:25" s="3" customFormat="1" ht="18.5" customHeight="1" x14ac:dyDescent="0.25">
      <c r="A151" s="1" t="s">
        <v>51</v>
      </c>
      <c r="B151" s="2" t="s">
        <v>52</v>
      </c>
      <c r="C151" s="2" t="s">
        <v>53</v>
      </c>
      <c r="D151" s="2" t="s">
        <v>54</v>
      </c>
      <c r="E151" s="2" t="s">
        <v>55</v>
      </c>
      <c r="F151" s="2" t="s">
        <v>56</v>
      </c>
      <c r="G151" s="2" t="s">
        <v>57</v>
      </c>
      <c r="H151" s="2" t="s">
        <v>58</v>
      </c>
      <c r="I151" s="2" t="s">
        <v>59</v>
      </c>
      <c r="J151" s="1" t="s">
        <v>1622</v>
      </c>
      <c r="K151" s="1">
        <v>1.0011000000000001</v>
      </c>
      <c r="L151" s="1" t="s">
        <v>1622</v>
      </c>
      <c r="M151" s="1">
        <v>1.3027</v>
      </c>
      <c r="N151" s="1" t="s">
        <v>1624</v>
      </c>
      <c r="O151" s="1">
        <v>0.24715000000000001</v>
      </c>
      <c r="P151" s="1" t="s">
        <v>60</v>
      </c>
      <c r="Q151" s="3" t="s">
        <v>61</v>
      </c>
      <c r="R151" s="4"/>
      <c r="S151" s="4"/>
      <c r="T151" s="4"/>
      <c r="U151" s="4"/>
      <c r="V151" s="4"/>
      <c r="W151" s="4"/>
      <c r="X151" s="4"/>
      <c r="Y151" s="4"/>
    </row>
    <row r="152" spans="1:25" ht="18.5" customHeight="1" x14ac:dyDescent="0.25">
      <c r="A152" s="3" t="s">
        <v>1501</v>
      </c>
      <c r="B152" s="3" t="s">
        <v>1502</v>
      </c>
      <c r="C152" s="3" t="s">
        <v>1503</v>
      </c>
      <c r="D152" s="3" t="s">
        <v>1504</v>
      </c>
      <c r="E152" s="3" t="s">
        <v>1505</v>
      </c>
      <c r="F152" s="3" t="s">
        <v>1506</v>
      </c>
      <c r="G152" s="3" t="s">
        <v>1507</v>
      </c>
      <c r="H152" s="3" t="s">
        <v>17</v>
      </c>
      <c r="I152" s="3" t="s">
        <v>17</v>
      </c>
      <c r="J152" s="5" t="s">
        <v>1624</v>
      </c>
      <c r="K152" s="5">
        <v>0.42061999999999999</v>
      </c>
      <c r="L152" s="5" t="s">
        <v>1622</v>
      </c>
      <c r="M152" s="5">
        <v>1.1013999999999999</v>
      </c>
      <c r="N152" s="5" t="s">
        <v>1624</v>
      </c>
      <c r="O152" s="5">
        <v>0.62627999999999995</v>
      </c>
      <c r="P152" s="3" t="s">
        <v>1508</v>
      </c>
      <c r="Q152" s="3" t="s">
        <v>226</v>
      </c>
      <c r="R152" s="8"/>
      <c r="S152" s="8"/>
      <c r="T152" s="8"/>
      <c r="U152" s="8"/>
      <c r="V152" s="8"/>
      <c r="W152" s="8"/>
      <c r="X152" s="6" t="s">
        <v>1600</v>
      </c>
      <c r="Y152" s="6" t="s">
        <v>1634</v>
      </c>
    </row>
    <row r="153" spans="1:25" s="3" customFormat="1" ht="18.5" customHeight="1" x14ac:dyDescent="0.25">
      <c r="A153" s="3" t="s">
        <v>1306</v>
      </c>
      <c r="B153" s="3" t="s">
        <v>17</v>
      </c>
      <c r="C153" s="3" t="s">
        <v>1733</v>
      </c>
      <c r="D153" s="3" t="s">
        <v>1307</v>
      </c>
      <c r="E153" s="3" t="s">
        <v>1308</v>
      </c>
      <c r="F153" s="3" t="s">
        <v>1309</v>
      </c>
      <c r="G153" s="3" t="s">
        <v>1310</v>
      </c>
      <c r="H153" s="3" t="s">
        <v>79</v>
      </c>
      <c r="I153" s="3" t="s">
        <v>80</v>
      </c>
      <c r="J153" s="5" t="s">
        <v>1623</v>
      </c>
      <c r="K153" s="5">
        <v>-1.1942999999999999</v>
      </c>
      <c r="L153" s="5" t="s">
        <v>1624</v>
      </c>
      <c r="M153" s="5">
        <v>-0.40877000000000002</v>
      </c>
      <c r="N153" s="5" t="s">
        <v>1624</v>
      </c>
      <c r="O153" s="5">
        <v>0.73104000000000002</v>
      </c>
      <c r="P153" s="1" t="s">
        <v>1608</v>
      </c>
      <c r="Q153" s="3" t="s">
        <v>19</v>
      </c>
      <c r="R153" s="6" t="s">
        <v>1599</v>
      </c>
      <c r="S153" s="6" t="s">
        <v>1626</v>
      </c>
      <c r="T153" s="6"/>
      <c r="U153" s="6"/>
      <c r="V153" s="6"/>
      <c r="W153" s="6"/>
      <c r="X153" s="6"/>
      <c r="Y153" s="6"/>
    </row>
    <row r="154" spans="1:25" s="3" customFormat="1" ht="18.5" customHeight="1" x14ac:dyDescent="0.25">
      <c r="A154" s="1" t="s">
        <v>845</v>
      </c>
      <c r="B154" s="2" t="s">
        <v>1687</v>
      </c>
      <c r="C154" s="2" t="s">
        <v>1743</v>
      </c>
      <c r="D154" s="2" t="s">
        <v>17</v>
      </c>
      <c r="E154" s="2" t="s">
        <v>17</v>
      </c>
      <c r="F154" s="2" t="s">
        <v>25</v>
      </c>
      <c r="G154" s="2" t="s">
        <v>1677</v>
      </c>
      <c r="H154" s="2" t="s">
        <v>17</v>
      </c>
      <c r="I154" s="2" t="s">
        <v>17</v>
      </c>
      <c r="J154" s="1" t="s">
        <v>1622</v>
      </c>
      <c r="K154" s="1">
        <v>4.5873999999999997</v>
      </c>
      <c r="L154" s="1" t="s">
        <v>1622</v>
      </c>
      <c r="M154" s="1">
        <v>5.2660999999999998</v>
      </c>
      <c r="N154" s="1" t="s">
        <v>1624</v>
      </c>
      <c r="O154" s="1">
        <v>0.62421000000000004</v>
      </c>
      <c r="P154" s="1" t="s">
        <v>1744</v>
      </c>
      <c r="Q154" s="3" t="s">
        <v>24</v>
      </c>
      <c r="R154" s="4"/>
      <c r="S154" s="4"/>
      <c r="T154" s="4"/>
      <c r="U154" s="4"/>
      <c r="V154" s="4"/>
      <c r="W154" s="4"/>
      <c r="X154" s="4"/>
      <c r="Y154" s="4"/>
    </row>
    <row r="155" spans="1:25" s="3" customFormat="1" ht="18.5" customHeight="1" x14ac:dyDescent="0.25">
      <c r="A155" s="3" t="s">
        <v>839</v>
      </c>
      <c r="B155" s="3" t="s">
        <v>840</v>
      </c>
      <c r="C155" s="3" t="s">
        <v>1757</v>
      </c>
      <c r="D155" s="3" t="s">
        <v>653</v>
      </c>
      <c r="E155" s="3" t="s">
        <v>654</v>
      </c>
      <c r="F155" s="3" t="s">
        <v>841</v>
      </c>
      <c r="G155" s="3" t="s">
        <v>842</v>
      </c>
      <c r="H155" s="3" t="s">
        <v>843</v>
      </c>
      <c r="I155" s="3" t="s">
        <v>844</v>
      </c>
      <c r="J155" s="5" t="s">
        <v>1623</v>
      </c>
      <c r="K155" s="5">
        <v>-1.0831</v>
      </c>
      <c r="L155" s="5" t="s">
        <v>1624</v>
      </c>
      <c r="M155" s="5">
        <v>-0.90915999999999997</v>
      </c>
      <c r="N155" s="5" t="s">
        <v>1624</v>
      </c>
      <c r="O155" s="5">
        <v>0.11946</v>
      </c>
      <c r="P155" s="1" t="s">
        <v>1610</v>
      </c>
      <c r="Q155" s="3" t="s">
        <v>19</v>
      </c>
      <c r="R155" s="6" t="s">
        <v>1599</v>
      </c>
      <c r="S155" s="6" t="s">
        <v>1626</v>
      </c>
      <c r="T155" s="6"/>
      <c r="U155" s="6"/>
      <c r="V155" s="6"/>
      <c r="W155" s="6"/>
      <c r="X155" s="6"/>
      <c r="Y155" s="6"/>
    </row>
    <row r="156" spans="1:25" s="3" customFormat="1" ht="18.5" customHeight="1" x14ac:dyDescent="0.25">
      <c r="A156" s="1" t="s">
        <v>1174</v>
      </c>
      <c r="B156" s="2" t="s">
        <v>1175</v>
      </c>
      <c r="C156" s="2" t="s">
        <v>515</v>
      </c>
      <c r="D156" s="2" t="s">
        <v>1176</v>
      </c>
      <c r="E156" s="2" t="s">
        <v>1177</v>
      </c>
      <c r="F156" s="2" t="s">
        <v>837</v>
      </c>
      <c r="G156" s="2" t="s">
        <v>838</v>
      </c>
      <c r="H156" s="2" t="s">
        <v>17</v>
      </c>
      <c r="I156" s="2" t="s">
        <v>17</v>
      </c>
      <c r="J156" s="1" t="s">
        <v>1623</v>
      </c>
      <c r="K156" s="1">
        <v>-3.0729000000000002</v>
      </c>
      <c r="L156" s="1" t="s">
        <v>1623</v>
      </c>
      <c r="M156" s="1">
        <v>-2.2730000000000001</v>
      </c>
      <c r="N156" s="1" t="s">
        <v>1624</v>
      </c>
      <c r="O156" s="1">
        <v>0.74539999999999995</v>
      </c>
      <c r="P156" s="1" t="s">
        <v>1178</v>
      </c>
      <c r="Q156" s="3" t="s">
        <v>19</v>
      </c>
      <c r="R156" s="4" t="s">
        <v>1599</v>
      </c>
      <c r="S156" s="4" t="s">
        <v>1626</v>
      </c>
      <c r="T156" s="4"/>
      <c r="U156" s="4"/>
      <c r="V156" s="4"/>
      <c r="W156" s="4"/>
      <c r="X156" s="4" t="s">
        <v>1599</v>
      </c>
      <c r="Y156" s="4" t="s">
        <v>1633</v>
      </c>
    </row>
    <row r="157" spans="1:25" s="2" customFormat="1" ht="18.5" customHeight="1" x14ac:dyDescent="0.25">
      <c r="A157" s="1" t="s">
        <v>513</v>
      </c>
      <c r="B157" s="2" t="s">
        <v>514</v>
      </c>
      <c r="C157" s="2" t="s">
        <v>515</v>
      </c>
      <c r="D157" s="2" t="s">
        <v>516</v>
      </c>
      <c r="E157" s="2" t="s">
        <v>517</v>
      </c>
      <c r="F157" s="2" t="s">
        <v>518</v>
      </c>
      <c r="G157" s="2" t="s">
        <v>519</v>
      </c>
      <c r="H157" s="2" t="s">
        <v>17</v>
      </c>
      <c r="I157" s="2" t="s">
        <v>17</v>
      </c>
      <c r="J157" s="1" t="s">
        <v>1623</v>
      </c>
      <c r="K157" s="1">
        <v>-2.6648000000000001</v>
      </c>
      <c r="L157" s="1" t="s">
        <v>1623</v>
      </c>
      <c r="M157" s="1">
        <v>-1.8552</v>
      </c>
      <c r="N157" s="1" t="s">
        <v>1624</v>
      </c>
      <c r="O157" s="1">
        <v>0.75517000000000001</v>
      </c>
      <c r="P157" s="1" t="s">
        <v>1797</v>
      </c>
      <c r="Q157" s="3" t="s">
        <v>19</v>
      </c>
      <c r="R157" s="4" t="s">
        <v>1599</v>
      </c>
      <c r="S157" s="4" t="s">
        <v>1626</v>
      </c>
      <c r="T157" s="4"/>
      <c r="U157" s="4"/>
      <c r="V157" s="4"/>
      <c r="W157" s="4"/>
      <c r="X157" s="4" t="s">
        <v>1599</v>
      </c>
      <c r="Y157" s="4" t="s">
        <v>1633</v>
      </c>
    </row>
    <row r="158" spans="1:25" s="3" customFormat="1" ht="18.5" customHeight="1" x14ac:dyDescent="0.25">
      <c r="A158" s="1" t="s">
        <v>833</v>
      </c>
      <c r="B158" s="2" t="s">
        <v>834</v>
      </c>
      <c r="C158" s="2" t="s">
        <v>515</v>
      </c>
      <c r="D158" s="2" t="s">
        <v>835</v>
      </c>
      <c r="E158" s="2" t="s">
        <v>836</v>
      </c>
      <c r="F158" s="2" t="s">
        <v>837</v>
      </c>
      <c r="G158" s="2" t="s">
        <v>838</v>
      </c>
      <c r="H158" s="2" t="s">
        <v>17</v>
      </c>
      <c r="I158" s="2" t="s">
        <v>17</v>
      </c>
      <c r="J158" s="1" t="s">
        <v>1623</v>
      </c>
      <c r="K158" s="1">
        <v>-2.4664999999999999</v>
      </c>
      <c r="L158" s="1" t="s">
        <v>1623</v>
      </c>
      <c r="M158" s="1">
        <v>-1.69</v>
      </c>
      <c r="N158" s="1" t="s">
        <v>1624</v>
      </c>
      <c r="O158" s="1">
        <v>0.72208000000000006</v>
      </c>
      <c r="P158" s="1" t="s">
        <v>1772</v>
      </c>
      <c r="Q158" s="3" t="s">
        <v>19</v>
      </c>
      <c r="R158" s="4" t="s">
        <v>1599</v>
      </c>
      <c r="S158" s="4" t="s">
        <v>1626</v>
      </c>
      <c r="T158" s="4"/>
      <c r="U158" s="4"/>
      <c r="V158" s="4"/>
      <c r="W158" s="4"/>
      <c r="X158" s="4" t="s">
        <v>1599</v>
      </c>
      <c r="Y158" s="4" t="s">
        <v>1633</v>
      </c>
    </row>
    <row r="159" spans="1:25" s="3" customFormat="1" ht="18.5" customHeight="1" x14ac:dyDescent="0.25">
      <c r="A159" s="1" t="s">
        <v>121</v>
      </c>
      <c r="B159" s="2" t="s">
        <v>122</v>
      </c>
      <c r="C159" s="2" t="s">
        <v>123</v>
      </c>
      <c r="D159" s="2" t="s">
        <v>124</v>
      </c>
      <c r="E159" s="2" t="s">
        <v>125</v>
      </c>
      <c r="F159" s="2" t="s">
        <v>33</v>
      </c>
      <c r="G159" s="2" t="s">
        <v>34</v>
      </c>
      <c r="H159" s="2" t="s">
        <v>126</v>
      </c>
      <c r="I159" s="2" t="s">
        <v>127</v>
      </c>
      <c r="J159" s="1" t="s">
        <v>1622</v>
      </c>
      <c r="K159" s="1">
        <v>3.2547999999999999</v>
      </c>
      <c r="L159" s="1" t="s">
        <v>1622</v>
      </c>
      <c r="M159" s="1">
        <v>3.6132</v>
      </c>
      <c r="N159" s="1" t="s">
        <v>1624</v>
      </c>
      <c r="O159" s="1">
        <v>0.30396000000000001</v>
      </c>
      <c r="P159" s="1" t="s">
        <v>128</v>
      </c>
      <c r="Q159" s="3" t="s">
        <v>24</v>
      </c>
      <c r="R159" s="4"/>
      <c r="S159" s="4"/>
      <c r="T159" s="4"/>
      <c r="U159" s="4"/>
      <c r="V159" s="4"/>
      <c r="W159" s="4"/>
      <c r="X159" s="4"/>
      <c r="Y159" s="4"/>
    </row>
    <row r="160" spans="1:25" s="3" customFormat="1" ht="18.5" customHeight="1" x14ac:dyDescent="0.25">
      <c r="A160" s="1" t="s">
        <v>655</v>
      </c>
      <c r="B160" s="2" t="s">
        <v>656</v>
      </c>
      <c r="C160" s="2" t="s">
        <v>657</v>
      </c>
      <c r="D160" s="2" t="s">
        <v>658</v>
      </c>
      <c r="E160" s="2" t="s">
        <v>659</v>
      </c>
      <c r="F160" s="2" t="s">
        <v>660</v>
      </c>
      <c r="G160" s="2" t="s">
        <v>661</v>
      </c>
      <c r="H160" s="2" t="s">
        <v>662</v>
      </c>
      <c r="I160" s="2" t="s">
        <v>663</v>
      </c>
      <c r="J160" s="1" t="s">
        <v>1622</v>
      </c>
      <c r="K160" s="1">
        <v>5.3635000000000002</v>
      </c>
      <c r="L160" s="1" t="s">
        <v>1622</v>
      </c>
      <c r="M160" s="1">
        <v>6.5145</v>
      </c>
      <c r="N160" s="1" t="s">
        <v>1624</v>
      </c>
      <c r="O160" s="1">
        <v>1.0965</v>
      </c>
      <c r="P160" s="1" t="s">
        <v>664</v>
      </c>
      <c r="Q160" s="3" t="s">
        <v>24</v>
      </c>
      <c r="R160" s="4"/>
      <c r="S160" s="4"/>
      <c r="T160" s="4"/>
      <c r="U160" s="4"/>
      <c r="V160" s="4"/>
      <c r="W160" s="4"/>
      <c r="X160" s="4"/>
      <c r="Y160" s="4"/>
    </row>
    <row r="161" spans="1:25" ht="18.5" customHeight="1" x14ac:dyDescent="0.25">
      <c r="A161" s="3" t="s">
        <v>151</v>
      </c>
      <c r="B161" s="3" t="s">
        <v>152</v>
      </c>
      <c r="C161" s="3" t="s">
        <v>153</v>
      </c>
      <c r="D161" s="3" t="s">
        <v>154</v>
      </c>
      <c r="E161" s="3" t="s">
        <v>155</v>
      </c>
      <c r="F161" s="3" t="s">
        <v>156</v>
      </c>
      <c r="G161" s="3" t="s">
        <v>157</v>
      </c>
      <c r="H161" s="3" t="s">
        <v>17</v>
      </c>
      <c r="I161" s="3" t="s">
        <v>17</v>
      </c>
      <c r="J161" s="5" t="s">
        <v>1622</v>
      </c>
      <c r="K161" s="5">
        <v>1.3587</v>
      </c>
      <c r="L161" s="5" t="s">
        <v>1624</v>
      </c>
      <c r="M161" s="5">
        <v>0.79954000000000003</v>
      </c>
      <c r="N161" s="5" t="s">
        <v>1624</v>
      </c>
      <c r="O161" s="5">
        <v>-0.61370000000000002</v>
      </c>
      <c r="P161" s="1" t="s">
        <v>158</v>
      </c>
      <c r="Q161" s="3" t="s">
        <v>24</v>
      </c>
      <c r="R161" s="6"/>
      <c r="S161" s="6"/>
      <c r="T161" s="6"/>
      <c r="U161" s="6"/>
      <c r="V161" s="6"/>
      <c r="W161" s="6"/>
      <c r="X161" s="6"/>
      <c r="Y161" s="6"/>
    </row>
    <row r="162" spans="1:25" ht="18.5" customHeight="1" x14ac:dyDescent="0.25">
      <c r="A162" s="3" t="s">
        <v>846</v>
      </c>
      <c r="B162" s="3" t="s">
        <v>847</v>
      </c>
      <c r="C162" s="3" t="s">
        <v>1718</v>
      </c>
      <c r="D162" s="3" t="s">
        <v>848</v>
      </c>
      <c r="E162" s="3" t="s">
        <v>849</v>
      </c>
      <c r="F162" s="3" t="s">
        <v>850</v>
      </c>
      <c r="G162" s="3" t="s">
        <v>851</v>
      </c>
      <c r="H162" s="3" t="s">
        <v>852</v>
      </c>
      <c r="I162" s="3" t="s">
        <v>853</v>
      </c>
      <c r="J162" s="5" t="s">
        <v>1624</v>
      </c>
      <c r="K162" s="5">
        <v>0.61587999999999998</v>
      </c>
      <c r="L162" s="5" t="s">
        <v>1622</v>
      </c>
      <c r="M162" s="5">
        <v>1.2762</v>
      </c>
      <c r="N162" s="5" t="s">
        <v>1624</v>
      </c>
      <c r="O162" s="5">
        <v>0.60585</v>
      </c>
      <c r="P162" s="3" t="s">
        <v>1719</v>
      </c>
      <c r="Q162" s="3" t="s">
        <v>19</v>
      </c>
      <c r="R162" s="8"/>
      <c r="S162" s="8"/>
      <c r="T162" s="8"/>
      <c r="U162" s="8"/>
      <c r="V162" s="8"/>
      <c r="W162" s="8"/>
      <c r="X162" s="6" t="s">
        <v>1600</v>
      </c>
      <c r="Y162" s="6" t="s">
        <v>1634</v>
      </c>
    </row>
    <row r="163" spans="1:25" s="3" customFormat="1" ht="18.5" customHeight="1" x14ac:dyDescent="0.25">
      <c r="A163" s="1" t="s">
        <v>1156</v>
      </c>
      <c r="B163" s="2" t="s">
        <v>1157</v>
      </c>
      <c r="C163" s="2" t="s">
        <v>1158</v>
      </c>
      <c r="D163" s="2" t="s">
        <v>1159</v>
      </c>
      <c r="E163" s="2" t="s">
        <v>1160</v>
      </c>
      <c r="F163" s="2" t="s">
        <v>1161</v>
      </c>
      <c r="G163" s="2" t="s">
        <v>1162</v>
      </c>
      <c r="H163" s="2" t="s">
        <v>1163</v>
      </c>
      <c r="I163" s="2" t="s">
        <v>1164</v>
      </c>
      <c r="J163" s="1" t="s">
        <v>1623</v>
      </c>
      <c r="K163" s="1">
        <v>-1.7661</v>
      </c>
      <c r="L163" s="1" t="s">
        <v>1623</v>
      </c>
      <c r="M163" s="1">
        <v>-1.1654</v>
      </c>
      <c r="N163" s="1" t="s">
        <v>1624</v>
      </c>
      <c r="O163" s="1">
        <v>0.54618</v>
      </c>
      <c r="P163" s="1" t="s">
        <v>1165</v>
      </c>
      <c r="Q163" s="3" t="s">
        <v>108</v>
      </c>
      <c r="R163" s="4"/>
      <c r="S163" s="4"/>
      <c r="T163" s="4"/>
      <c r="U163" s="4"/>
      <c r="V163" s="4"/>
      <c r="W163" s="4"/>
      <c r="X163" s="4"/>
      <c r="Y163" s="4"/>
    </row>
    <row r="164" spans="1:25" s="2" customFormat="1" ht="18.5" customHeight="1" x14ac:dyDescent="0.25">
      <c r="A164" s="3" t="s">
        <v>172</v>
      </c>
      <c r="B164" s="3" t="s">
        <v>173</v>
      </c>
      <c r="C164" s="3" t="s">
        <v>174</v>
      </c>
      <c r="D164" s="3" t="s">
        <v>175</v>
      </c>
      <c r="E164" s="3" t="s">
        <v>24</v>
      </c>
      <c r="F164" s="3" t="s">
        <v>17</v>
      </c>
      <c r="G164" s="3" t="s">
        <v>17</v>
      </c>
      <c r="H164" s="3" t="s">
        <v>17</v>
      </c>
      <c r="I164" s="3" t="s">
        <v>17</v>
      </c>
      <c r="J164" s="5" t="s">
        <v>1624</v>
      </c>
      <c r="K164" s="5">
        <v>0.39530999999999999</v>
      </c>
      <c r="L164" s="5" t="s">
        <v>1624</v>
      </c>
      <c r="M164" s="5">
        <v>-0.55259000000000003</v>
      </c>
      <c r="N164" s="5" t="s">
        <v>1623</v>
      </c>
      <c r="O164" s="5">
        <v>-1.0024</v>
      </c>
      <c r="P164" s="3" t="s">
        <v>176</v>
      </c>
      <c r="Q164" s="3" t="s">
        <v>24</v>
      </c>
      <c r="R164" s="6"/>
      <c r="S164" s="6"/>
      <c r="T164" s="6"/>
      <c r="U164" s="6"/>
      <c r="V164" s="6"/>
      <c r="W164" s="6"/>
      <c r="X164" s="6"/>
      <c r="Y164" s="6"/>
    </row>
    <row r="165" spans="1:25" s="2" customFormat="1" ht="18.5" customHeight="1" x14ac:dyDescent="0.25">
      <c r="A165" s="3" t="s">
        <v>777</v>
      </c>
      <c r="B165" s="3" t="s">
        <v>778</v>
      </c>
      <c r="C165" s="3" t="s">
        <v>779</v>
      </c>
      <c r="D165" s="3" t="s">
        <v>780</v>
      </c>
      <c r="E165" s="3" t="s">
        <v>781</v>
      </c>
      <c r="F165" s="3" t="s">
        <v>782</v>
      </c>
      <c r="G165" s="3" t="s">
        <v>783</v>
      </c>
      <c r="H165" s="3" t="s">
        <v>17</v>
      </c>
      <c r="I165" s="3" t="s">
        <v>17</v>
      </c>
      <c r="J165" s="5" t="s">
        <v>1624</v>
      </c>
      <c r="K165" s="5">
        <v>1.9079999999999999</v>
      </c>
      <c r="L165" s="5" t="s">
        <v>1622</v>
      </c>
      <c r="M165" s="5">
        <v>2.7094</v>
      </c>
      <c r="N165" s="5" t="s">
        <v>1624</v>
      </c>
      <c r="O165" s="5">
        <v>0.74689000000000005</v>
      </c>
      <c r="P165" s="3" t="s">
        <v>784</v>
      </c>
      <c r="Q165" s="3" t="s">
        <v>24</v>
      </c>
      <c r="R165" s="8"/>
      <c r="S165" s="8"/>
      <c r="T165" s="8"/>
      <c r="U165" s="8"/>
      <c r="V165" s="8"/>
      <c r="W165" s="8"/>
      <c r="X165" s="6"/>
      <c r="Y165" s="6"/>
    </row>
    <row r="166" spans="1:25" ht="18.5" customHeight="1" x14ac:dyDescent="0.25">
      <c r="A166" s="1" t="s">
        <v>627</v>
      </c>
      <c r="B166" s="2" t="s">
        <v>628</v>
      </c>
      <c r="C166" s="2" t="s">
        <v>629</v>
      </c>
      <c r="D166" s="2" t="s">
        <v>175</v>
      </c>
      <c r="E166" s="2" t="s">
        <v>24</v>
      </c>
      <c r="F166" s="2" t="s">
        <v>25</v>
      </c>
      <c r="G166" s="2" t="s">
        <v>26</v>
      </c>
      <c r="H166" s="2" t="s">
        <v>17</v>
      </c>
      <c r="I166" s="2" t="s">
        <v>17</v>
      </c>
      <c r="J166" s="1" t="s">
        <v>1622</v>
      </c>
      <c r="K166" s="1">
        <v>2.2324999999999999</v>
      </c>
      <c r="L166" s="1" t="s">
        <v>1622</v>
      </c>
      <c r="M166" s="1">
        <v>2.8578000000000001</v>
      </c>
      <c r="N166" s="1" t="s">
        <v>1624</v>
      </c>
      <c r="O166" s="1">
        <v>0.57077999999999995</v>
      </c>
      <c r="P166" s="1" t="s">
        <v>1720</v>
      </c>
      <c r="Q166" s="3" t="s">
        <v>24</v>
      </c>
      <c r="R166" s="4"/>
      <c r="S166" s="4"/>
      <c r="T166" s="4"/>
      <c r="U166" s="4"/>
      <c r="V166" s="4"/>
      <c r="W166" s="4"/>
      <c r="X166" s="4"/>
      <c r="Y166" s="4"/>
    </row>
    <row r="167" spans="1:25" s="3" customFormat="1" ht="18.5" customHeight="1" x14ac:dyDescent="0.25">
      <c r="A167" s="3" t="s">
        <v>617</v>
      </c>
      <c r="B167" s="3" t="s">
        <v>618</v>
      </c>
      <c r="C167" s="3" t="s">
        <v>619</v>
      </c>
      <c r="D167" s="3" t="s">
        <v>620</v>
      </c>
      <c r="E167" s="3" t="s">
        <v>621</v>
      </c>
      <c r="F167" s="3" t="s">
        <v>622</v>
      </c>
      <c r="G167" s="3" t="s">
        <v>623</v>
      </c>
      <c r="H167" s="3" t="s">
        <v>624</v>
      </c>
      <c r="I167" s="3" t="s">
        <v>625</v>
      </c>
      <c r="J167" s="5" t="s">
        <v>1623</v>
      </c>
      <c r="K167" s="5">
        <v>-1.0954999999999999</v>
      </c>
      <c r="L167" s="5" t="s">
        <v>1624</v>
      </c>
      <c r="M167" s="5">
        <v>-7.0666000000000007E-2</v>
      </c>
      <c r="N167" s="5" t="s">
        <v>1624</v>
      </c>
      <c r="O167" s="5">
        <v>0.97031000000000001</v>
      </c>
      <c r="P167" s="1" t="s">
        <v>626</v>
      </c>
      <c r="Q167" s="3" t="s">
        <v>61</v>
      </c>
      <c r="R167" s="6"/>
      <c r="S167" s="6"/>
      <c r="T167" s="6"/>
      <c r="U167" s="6"/>
      <c r="V167" s="6"/>
      <c r="W167" s="6"/>
      <c r="X167" s="6"/>
      <c r="Y167" s="6"/>
    </row>
    <row r="168" spans="1:25" ht="18.5" customHeight="1" x14ac:dyDescent="0.25">
      <c r="A168" s="3" t="s">
        <v>1147</v>
      </c>
      <c r="B168" s="3" t="s">
        <v>1148</v>
      </c>
      <c r="C168" s="3" t="s">
        <v>1149</v>
      </c>
      <c r="D168" s="3" t="s">
        <v>17</v>
      </c>
      <c r="E168" s="3" t="s">
        <v>17</v>
      </c>
      <c r="F168" s="3" t="s">
        <v>17</v>
      </c>
      <c r="G168" s="3" t="s">
        <v>17</v>
      </c>
      <c r="H168" s="3" t="s">
        <v>17</v>
      </c>
      <c r="I168" s="3" t="s">
        <v>17</v>
      </c>
      <c r="J168" s="5" t="s">
        <v>1624</v>
      </c>
      <c r="K168" s="5">
        <v>0.83487999999999996</v>
      </c>
      <c r="L168" s="5" t="s">
        <v>1622</v>
      </c>
      <c r="M168" s="5">
        <v>1.2552000000000001</v>
      </c>
      <c r="N168" s="5" t="s">
        <v>1624</v>
      </c>
      <c r="O168" s="5">
        <v>0.36581999999999998</v>
      </c>
      <c r="P168" s="3" t="s">
        <v>1793</v>
      </c>
      <c r="Q168" s="3" t="s">
        <v>19</v>
      </c>
      <c r="R168" s="8"/>
      <c r="S168" s="8"/>
      <c r="T168" s="8"/>
      <c r="U168" s="8"/>
      <c r="V168" s="8"/>
      <c r="W168" s="8"/>
      <c r="X168" s="6"/>
      <c r="Y168" s="6"/>
    </row>
    <row r="169" spans="1:25" s="2" customFormat="1" ht="18.5" customHeight="1" x14ac:dyDescent="0.25">
      <c r="A169" s="3" t="s">
        <v>275</v>
      </c>
      <c r="B169" s="3" t="s">
        <v>276</v>
      </c>
      <c r="C169" s="3" t="s">
        <v>277</v>
      </c>
      <c r="D169" s="3" t="s">
        <v>17</v>
      </c>
      <c r="E169" s="3" t="s">
        <v>17</v>
      </c>
      <c r="F169" s="3" t="s">
        <v>25</v>
      </c>
      <c r="G169" s="3" t="s">
        <v>26</v>
      </c>
      <c r="H169" s="3" t="s">
        <v>17</v>
      </c>
      <c r="I169" s="3" t="s">
        <v>17</v>
      </c>
      <c r="J169" s="5" t="s">
        <v>1623</v>
      </c>
      <c r="K169" s="5">
        <v>-1.042</v>
      </c>
      <c r="L169" s="5" t="s">
        <v>1624</v>
      </c>
      <c r="M169" s="5">
        <v>-0.15315999999999999</v>
      </c>
      <c r="N169" s="5" t="s">
        <v>1624</v>
      </c>
      <c r="O169" s="5">
        <v>0.83433999999999997</v>
      </c>
      <c r="P169" s="1" t="s">
        <v>1773</v>
      </c>
      <c r="Q169" s="3" t="s">
        <v>82</v>
      </c>
      <c r="R169" s="6"/>
      <c r="S169" s="6"/>
      <c r="T169" s="6"/>
      <c r="U169" s="6"/>
      <c r="V169" s="6"/>
      <c r="W169" s="6"/>
      <c r="X169" s="6"/>
      <c r="Y169" s="6"/>
    </row>
    <row r="170" spans="1:25" ht="18.5" customHeight="1" x14ac:dyDescent="0.25">
      <c r="A170" s="3" t="s">
        <v>540</v>
      </c>
      <c r="B170" s="3" t="s">
        <v>541</v>
      </c>
      <c r="C170" s="3" t="s">
        <v>1716</v>
      </c>
      <c r="D170" s="3" t="s">
        <v>542</v>
      </c>
      <c r="E170" s="3" t="s">
        <v>543</v>
      </c>
      <c r="F170" s="3" t="s">
        <v>544</v>
      </c>
      <c r="G170" s="3" t="s">
        <v>545</v>
      </c>
      <c r="H170" s="3" t="s">
        <v>79</v>
      </c>
      <c r="I170" s="3" t="s">
        <v>80</v>
      </c>
      <c r="J170" s="5" t="s">
        <v>1623</v>
      </c>
      <c r="K170" s="5">
        <v>-1.1352</v>
      </c>
      <c r="L170" s="5" t="s">
        <v>1624</v>
      </c>
      <c r="M170" s="5">
        <v>-0.69640000000000002</v>
      </c>
      <c r="N170" s="5" t="s">
        <v>1624</v>
      </c>
      <c r="O170" s="5">
        <v>0.38434000000000001</v>
      </c>
      <c r="P170" s="1" t="s">
        <v>1611</v>
      </c>
      <c r="Q170" s="3" t="s">
        <v>19</v>
      </c>
      <c r="R170" s="6" t="s">
        <v>1599</v>
      </c>
      <c r="S170" s="6" t="s">
        <v>1626</v>
      </c>
      <c r="T170" s="6"/>
      <c r="U170" s="6"/>
      <c r="V170" s="6"/>
      <c r="W170" s="6"/>
      <c r="X170" s="6"/>
      <c r="Y170" s="6"/>
    </row>
    <row r="171" spans="1:25" s="3" customFormat="1" ht="18.5" customHeight="1" x14ac:dyDescent="0.25">
      <c r="A171" s="1" t="s">
        <v>1150</v>
      </c>
      <c r="B171" s="2" t="s">
        <v>1151</v>
      </c>
      <c r="C171" s="2" t="s">
        <v>741</v>
      </c>
      <c r="D171" s="2" t="s">
        <v>1152</v>
      </c>
      <c r="E171" s="2" t="s">
        <v>1153</v>
      </c>
      <c r="F171" s="2" t="s">
        <v>17</v>
      </c>
      <c r="G171" s="2" t="s">
        <v>17</v>
      </c>
      <c r="H171" s="2" t="s">
        <v>1154</v>
      </c>
      <c r="I171" s="2" t="s">
        <v>1155</v>
      </c>
      <c r="J171" s="1" t="s">
        <v>1622</v>
      </c>
      <c r="K171" s="1">
        <v>5.6147999999999998</v>
      </c>
      <c r="L171" s="1" t="s">
        <v>1622</v>
      </c>
      <c r="M171" s="1">
        <v>6.0483000000000002</v>
      </c>
      <c r="N171" s="1" t="s">
        <v>1624</v>
      </c>
      <c r="O171" s="1">
        <v>0.37891000000000002</v>
      </c>
      <c r="P171" s="1" t="s">
        <v>1791</v>
      </c>
      <c r="Q171" s="3" t="s">
        <v>208</v>
      </c>
      <c r="R171" s="4"/>
      <c r="S171" s="4"/>
      <c r="T171" s="4"/>
      <c r="U171" s="4"/>
      <c r="V171" s="4"/>
      <c r="W171" s="4"/>
      <c r="X171" s="4"/>
      <c r="Y171" s="4"/>
    </row>
    <row r="172" spans="1:25" s="2" customFormat="1" ht="18.5" customHeight="1" x14ac:dyDescent="0.25">
      <c r="A172" s="3" t="s">
        <v>1120</v>
      </c>
      <c r="B172" s="3" t="s">
        <v>1121</v>
      </c>
      <c r="C172" s="3" t="s">
        <v>1122</v>
      </c>
      <c r="D172" s="3" t="s">
        <v>1123</v>
      </c>
      <c r="E172" s="3" t="s">
        <v>1124</v>
      </c>
      <c r="F172" s="3" t="s">
        <v>1125</v>
      </c>
      <c r="G172" s="3" t="s">
        <v>1126</v>
      </c>
      <c r="H172" s="3" t="s">
        <v>17</v>
      </c>
      <c r="I172" s="3" t="s">
        <v>17</v>
      </c>
      <c r="J172" s="5" t="s">
        <v>1624</v>
      </c>
      <c r="K172" s="5">
        <v>-1.1203000000000001</v>
      </c>
      <c r="L172" s="5" t="s">
        <v>1623</v>
      </c>
      <c r="M172" s="5">
        <v>-2.4243999999999999</v>
      </c>
      <c r="N172" s="5" t="s">
        <v>1624</v>
      </c>
      <c r="O172" s="5">
        <v>-1.3585</v>
      </c>
      <c r="P172" s="3" t="s">
        <v>1127</v>
      </c>
      <c r="Q172" s="3" t="s">
        <v>19</v>
      </c>
      <c r="R172" s="8"/>
      <c r="S172" s="8"/>
      <c r="T172" s="8"/>
      <c r="U172" s="8"/>
      <c r="V172" s="8"/>
      <c r="W172" s="8"/>
      <c r="X172" s="6" t="s">
        <v>1599</v>
      </c>
      <c r="Y172" s="6" t="s">
        <v>1633</v>
      </c>
    </row>
    <row r="173" spans="1:25" ht="18.5" customHeight="1" x14ac:dyDescent="0.25">
      <c r="A173" s="3" t="s">
        <v>450</v>
      </c>
      <c r="B173" s="3" t="s">
        <v>451</v>
      </c>
      <c r="C173" s="3" t="s">
        <v>452</v>
      </c>
      <c r="D173" s="3" t="s">
        <v>17</v>
      </c>
      <c r="E173" s="3" t="s">
        <v>17</v>
      </c>
      <c r="F173" s="3" t="s">
        <v>17</v>
      </c>
      <c r="G173" s="3" t="s">
        <v>17</v>
      </c>
      <c r="H173" s="3" t="s">
        <v>17</v>
      </c>
      <c r="I173" s="3" t="s">
        <v>17</v>
      </c>
      <c r="J173" s="5" t="s">
        <v>1624</v>
      </c>
      <c r="K173" s="5">
        <v>0.87641999999999998</v>
      </c>
      <c r="L173" s="5" t="s">
        <v>1622</v>
      </c>
      <c r="M173" s="5">
        <v>1.0421</v>
      </c>
      <c r="N173" s="5" t="s">
        <v>1624</v>
      </c>
      <c r="O173" s="5">
        <v>0.11122</v>
      </c>
      <c r="P173" s="3" t="s">
        <v>453</v>
      </c>
      <c r="Q173" s="3" t="s">
        <v>82</v>
      </c>
      <c r="R173" s="8"/>
      <c r="S173" s="8"/>
      <c r="T173" s="8"/>
      <c r="U173" s="8"/>
      <c r="V173" s="8"/>
      <c r="W173" s="8"/>
      <c r="X173" s="6"/>
      <c r="Y173" s="6"/>
    </row>
    <row r="174" spans="1:25" s="2" customFormat="1" ht="18.5" customHeight="1" x14ac:dyDescent="0.25">
      <c r="A174" s="1" t="s">
        <v>1329</v>
      </c>
      <c r="B174" s="2" t="s">
        <v>1330</v>
      </c>
      <c r="C174" s="2" t="s">
        <v>1692</v>
      </c>
      <c r="D174" s="2" t="s">
        <v>1331</v>
      </c>
      <c r="E174" s="2" t="s">
        <v>1332</v>
      </c>
      <c r="F174" s="2" t="s">
        <v>1333</v>
      </c>
      <c r="G174" s="2" t="s">
        <v>1334</v>
      </c>
      <c r="H174" s="2" t="s">
        <v>17</v>
      </c>
      <c r="I174" s="2" t="s">
        <v>17</v>
      </c>
      <c r="J174" s="1" t="s">
        <v>1623</v>
      </c>
      <c r="K174" s="1">
        <v>-1.5874999999999999</v>
      </c>
      <c r="L174" s="1" t="s">
        <v>1623</v>
      </c>
      <c r="M174" s="1">
        <v>-1.2890999999999999</v>
      </c>
      <c r="N174" s="1" t="s">
        <v>1624</v>
      </c>
      <c r="O174" s="1">
        <v>0.24392</v>
      </c>
      <c r="P174" s="1" t="s">
        <v>1703</v>
      </c>
      <c r="Q174" s="3" t="s">
        <v>19</v>
      </c>
      <c r="R174" s="4" t="s">
        <v>1599</v>
      </c>
      <c r="S174" s="4" t="s">
        <v>1626</v>
      </c>
      <c r="T174" s="4"/>
      <c r="U174" s="4"/>
      <c r="V174" s="4"/>
      <c r="W174" s="4"/>
      <c r="X174" s="4" t="s">
        <v>1599</v>
      </c>
      <c r="Y174" s="4" t="s">
        <v>1633</v>
      </c>
    </row>
    <row r="175" spans="1:25" ht="18.5" customHeight="1" x14ac:dyDescent="0.25">
      <c r="A175" s="1" t="s">
        <v>1057</v>
      </c>
      <c r="B175" s="2" t="s">
        <v>1665</v>
      </c>
      <c r="C175" s="2" t="s">
        <v>1058</v>
      </c>
      <c r="D175" s="2" t="s">
        <v>1059</v>
      </c>
      <c r="E175" s="2" t="s">
        <v>1060</v>
      </c>
      <c r="F175" s="2" t="s">
        <v>1061</v>
      </c>
      <c r="G175" s="2" t="s">
        <v>1062</v>
      </c>
      <c r="H175" s="2" t="s">
        <v>1063</v>
      </c>
      <c r="I175" s="2" t="s">
        <v>1064</v>
      </c>
      <c r="J175" s="1" t="s">
        <v>1622</v>
      </c>
      <c r="K175" s="1">
        <v>3.2307000000000001</v>
      </c>
      <c r="L175" s="1" t="s">
        <v>1622</v>
      </c>
      <c r="M175" s="1">
        <v>4.4226999999999999</v>
      </c>
      <c r="N175" s="1" t="s">
        <v>1624</v>
      </c>
      <c r="O175" s="1">
        <v>1.1375</v>
      </c>
      <c r="P175" s="1" t="s">
        <v>1702</v>
      </c>
      <c r="Q175" s="3" t="s">
        <v>19</v>
      </c>
      <c r="R175" s="4"/>
      <c r="S175" s="4"/>
      <c r="T175" s="4"/>
      <c r="U175" s="4"/>
      <c r="V175" s="4"/>
      <c r="W175" s="4"/>
      <c r="X175" s="4"/>
      <c r="Y175" s="4"/>
    </row>
    <row r="176" spans="1:25" s="2" customFormat="1" ht="18.5" customHeight="1" x14ac:dyDescent="0.25">
      <c r="A176" s="3" t="s">
        <v>1257</v>
      </c>
      <c r="B176" s="3" t="s">
        <v>1258</v>
      </c>
      <c r="C176" s="3" t="s">
        <v>1259</v>
      </c>
      <c r="D176" s="3" t="s">
        <v>17</v>
      </c>
      <c r="E176" s="3" t="s">
        <v>17</v>
      </c>
      <c r="F176" s="3" t="s">
        <v>17</v>
      </c>
      <c r="G176" s="3" t="s">
        <v>17</v>
      </c>
      <c r="H176" s="3" t="s">
        <v>1260</v>
      </c>
      <c r="I176" s="3" t="s">
        <v>1261</v>
      </c>
      <c r="J176" s="5" t="s">
        <v>1624</v>
      </c>
      <c r="K176" s="5">
        <v>-0.87795000000000001</v>
      </c>
      <c r="L176" s="5" t="s">
        <v>1623</v>
      </c>
      <c r="M176" s="5">
        <v>-1.1667000000000001</v>
      </c>
      <c r="N176" s="5" t="s">
        <v>1624</v>
      </c>
      <c r="O176" s="5">
        <v>-0.34327000000000002</v>
      </c>
      <c r="P176" s="3" t="s">
        <v>1262</v>
      </c>
      <c r="Q176" s="3" t="s">
        <v>226</v>
      </c>
      <c r="R176" s="8"/>
      <c r="S176" s="8"/>
      <c r="T176" s="8"/>
      <c r="U176" s="8"/>
      <c r="V176" s="8"/>
      <c r="W176" s="8"/>
      <c r="X176" s="6"/>
      <c r="Y176" s="6"/>
    </row>
    <row r="177" spans="1:25" ht="18.5" customHeight="1" x14ac:dyDescent="0.25">
      <c r="A177" s="1" t="s">
        <v>1567</v>
      </c>
      <c r="B177" s="2" t="s">
        <v>1568</v>
      </c>
      <c r="C177" s="2" t="s">
        <v>1734</v>
      </c>
      <c r="D177" s="2" t="s">
        <v>258</v>
      </c>
      <c r="E177" s="2" t="s">
        <v>259</v>
      </c>
      <c r="F177" s="2" t="s">
        <v>43</v>
      </c>
      <c r="G177" s="2" t="s">
        <v>44</v>
      </c>
      <c r="H177" s="2" t="s">
        <v>17</v>
      </c>
      <c r="I177" s="2" t="s">
        <v>17</v>
      </c>
      <c r="J177" s="1" t="s">
        <v>1622</v>
      </c>
      <c r="K177" s="1">
        <v>2.9350999999999998</v>
      </c>
      <c r="L177" s="1" t="s">
        <v>1622</v>
      </c>
      <c r="M177" s="1">
        <v>3.7244999999999999</v>
      </c>
      <c r="N177" s="1" t="s">
        <v>1624</v>
      </c>
      <c r="O177" s="1">
        <v>0.73487000000000002</v>
      </c>
      <c r="P177" s="1" t="s">
        <v>1604</v>
      </c>
      <c r="Q177" s="3" t="s">
        <v>19</v>
      </c>
      <c r="R177" s="4" t="s">
        <v>1600</v>
      </c>
      <c r="S177" s="4" t="s">
        <v>1627</v>
      </c>
      <c r="T177" s="4"/>
      <c r="U177" s="4"/>
      <c r="V177" s="4"/>
      <c r="W177" s="4"/>
      <c r="X177" s="4" t="s">
        <v>1600</v>
      </c>
      <c r="Y177" s="4" t="s">
        <v>1634</v>
      </c>
    </row>
    <row r="178" spans="1:25" s="3" customFormat="1" ht="18.5" customHeight="1" x14ac:dyDescent="0.25">
      <c r="A178" s="1" t="s">
        <v>394</v>
      </c>
      <c r="B178" s="2" t="s">
        <v>1685</v>
      </c>
      <c r="C178" s="2" t="s">
        <v>1747</v>
      </c>
      <c r="D178" s="2" t="s">
        <v>395</v>
      </c>
      <c r="E178" s="2" t="s">
        <v>396</v>
      </c>
      <c r="F178" s="2" t="s">
        <v>397</v>
      </c>
      <c r="G178" s="2" t="s">
        <v>398</v>
      </c>
      <c r="H178" s="2" t="s">
        <v>399</v>
      </c>
      <c r="I178" s="2" t="s">
        <v>400</v>
      </c>
      <c r="J178" s="1" t="s">
        <v>1622</v>
      </c>
      <c r="K178" s="1">
        <v>3.1278000000000001</v>
      </c>
      <c r="L178" s="1" t="s">
        <v>1622</v>
      </c>
      <c r="M178" s="1">
        <v>2.2907999999999999</v>
      </c>
      <c r="N178" s="1" t="s">
        <v>1624</v>
      </c>
      <c r="O178" s="1">
        <v>-0.89158000000000004</v>
      </c>
      <c r="P178" s="1" t="s">
        <v>1602</v>
      </c>
      <c r="Q178" s="3" t="s">
        <v>19</v>
      </c>
      <c r="R178" s="4" t="s">
        <v>1600</v>
      </c>
      <c r="S178" s="4" t="s">
        <v>1627</v>
      </c>
      <c r="T178" s="4"/>
      <c r="U178" s="4"/>
      <c r="V178" s="4"/>
      <c r="W178" s="4"/>
      <c r="X178" s="4" t="s">
        <v>1600</v>
      </c>
      <c r="Y178" s="4" t="s">
        <v>1634</v>
      </c>
    </row>
    <row r="179" spans="1:25" s="3" customFormat="1" ht="18.5" customHeight="1" x14ac:dyDescent="0.25">
      <c r="A179" s="3" t="s">
        <v>409</v>
      </c>
      <c r="B179" s="3" t="s">
        <v>410</v>
      </c>
      <c r="C179" s="3" t="s">
        <v>411</v>
      </c>
      <c r="D179" s="3" t="s">
        <v>17</v>
      </c>
      <c r="E179" s="3" t="s">
        <v>17</v>
      </c>
      <c r="F179" s="3" t="s">
        <v>17</v>
      </c>
      <c r="G179" s="3" t="s">
        <v>17</v>
      </c>
      <c r="H179" s="3" t="s">
        <v>207</v>
      </c>
      <c r="I179" s="3" t="s">
        <v>208</v>
      </c>
      <c r="J179" s="5" t="s">
        <v>1623</v>
      </c>
      <c r="K179" s="5">
        <v>-1.484</v>
      </c>
      <c r="L179" s="5" t="s">
        <v>1624</v>
      </c>
      <c r="M179" s="5">
        <v>-1.0418000000000001</v>
      </c>
      <c r="N179" s="5" t="s">
        <v>1624</v>
      </c>
      <c r="O179" s="5">
        <v>0.38773999999999997</v>
      </c>
      <c r="P179" s="1" t="s">
        <v>412</v>
      </c>
      <c r="Q179" s="3" t="s">
        <v>19</v>
      </c>
      <c r="R179" s="6"/>
      <c r="S179" s="6"/>
      <c r="T179" s="6"/>
      <c r="U179" s="6"/>
      <c r="V179" s="6"/>
      <c r="W179" s="6"/>
      <c r="X179" s="6"/>
      <c r="Y179" s="6"/>
    </row>
    <row r="180" spans="1:25" s="3" customFormat="1" ht="18.5" customHeight="1" x14ac:dyDescent="0.25">
      <c r="A180" s="1" t="s">
        <v>283</v>
      </c>
      <c r="B180" s="2" t="s">
        <v>284</v>
      </c>
      <c r="C180" s="2" t="s">
        <v>285</v>
      </c>
      <c r="D180" s="2" t="s">
        <v>286</v>
      </c>
      <c r="E180" s="2" t="s">
        <v>287</v>
      </c>
      <c r="F180" s="2" t="s">
        <v>288</v>
      </c>
      <c r="G180" s="2" t="s">
        <v>289</v>
      </c>
      <c r="H180" s="2" t="s">
        <v>290</v>
      </c>
      <c r="I180" s="2" t="s">
        <v>291</v>
      </c>
      <c r="J180" s="1" t="s">
        <v>1623</v>
      </c>
      <c r="K180" s="1">
        <v>-1.8480000000000001</v>
      </c>
      <c r="L180" s="1" t="s">
        <v>1623</v>
      </c>
      <c r="M180" s="1">
        <v>-1.8324</v>
      </c>
      <c r="N180" s="1" t="s">
        <v>1624</v>
      </c>
      <c r="O180" s="1">
        <v>-3.8905000000000002E-2</v>
      </c>
      <c r="P180" s="1" t="s">
        <v>292</v>
      </c>
      <c r="Q180" s="3" t="s">
        <v>19</v>
      </c>
      <c r="R180" s="4"/>
      <c r="S180" s="4"/>
      <c r="T180" s="4"/>
      <c r="U180" s="4"/>
      <c r="V180" s="4"/>
      <c r="W180" s="4"/>
      <c r="X180" s="4"/>
      <c r="Y180" s="4"/>
    </row>
    <row r="181" spans="1:25" s="2" customFormat="1" ht="18.5" customHeight="1" x14ac:dyDescent="0.25">
      <c r="A181" s="1" t="s">
        <v>1372</v>
      </c>
      <c r="B181" s="2" t="s">
        <v>1373</v>
      </c>
      <c r="C181" s="2" t="s">
        <v>1726</v>
      </c>
      <c r="D181" s="2" t="s">
        <v>17</v>
      </c>
      <c r="E181" s="2" t="s">
        <v>17</v>
      </c>
      <c r="F181" s="2" t="s">
        <v>17</v>
      </c>
      <c r="G181" s="2" t="s">
        <v>17</v>
      </c>
      <c r="H181" s="2" t="s">
        <v>17</v>
      </c>
      <c r="I181" s="2" t="s">
        <v>17</v>
      </c>
      <c r="J181" s="1" t="s">
        <v>1622</v>
      </c>
      <c r="K181" s="1">
        <v>4.2640000000000002</v>
      </c>
      <c r="L181" s="1" t="s">
        <v>1622</v>
      </c>
      <c r="M181" s="1">
        <v>5.2205000000000004</v>
      </c>
      <c r="N181" s="1" t="s">
        <v>1624</v>
      </c>
      <c r="O181" s="1">
        <v>0.90200999999999998</v>
      </c>
      <c r="P181" s="1" t="s">
        <v>1619</v>
      </c>
      <c r="Q181" s="3" t="s">
        <v>61</v>
      </c>
      <c r="R181" s="4"/>
      <c r="S181" s="4"/>
      <c r="T181" s="4"/>
      <c r="U181" s="4"/>
      <c r="V181" s="4"/>
      <c r="W181" s="4"/>
      <c r="X181" s="4"/>
      <c r="Y181" s="4"/>
    </row>
    <row r="182" spans="1:25" ht="18.5" customHeight="1" x14ac:dyDescent="0.25">
      <c r="A182" s="1" t="s">
        <v>262</v>
      </c>
      <c r="B182" s="2" t="s">
        <v>1683</v>
      </c>
      <c r="C182" s="2" t="s">
        <v>263</v>
      </c>
      <c r="D182" s="2" t="s">
        <v>264</v>
      </c>
      <c r="E182" s="2" t="s">
        <v>265</v>
      </c>
      <c r="F182" s="2" t="s">
        <v>266</v>
      </c>
      <c r="G182" s="2" t="s">
        <v>267</v>
      </c>
      <c r="H182" s="2" t="s">
        <v>268</v>
      </c>
      <c r="I182" s="2" t="s">
        <v>269</v>
      </c>
      <c r="J182" s="1" t="s">
        <v>1622</v>
      </c>
      <c r="K182" s="1">
        <v>4.8479999999999999</v>
      </c>
      <c r="L182" s="1" t="s">
        <v>1622</v>
      </c>
      <c r="M182" s="1">
        <v>5.2862</v>
      </c>
      <c r="N182" s="1" t="s">
        <v>1624</v>
      </c>
      <c r="O182" s="1">
        <v>0.38372000000000001</v>
      </c>
      <c r="P182" s="1" t="s">
        <v>1728</v>
      </c>
      <c r="Q182" s="3" t="s">
        <v>1684</v>
      </c>
      <c r="R182" s="4"/>
      <c r="S182" s="4"/>
      <c r="T182" s="4"/>
      <c r="U182" s="4"/>
      <c r="V182" s="4"/>
      <c r="W182" s="4"/>
      <c r="X182" s="4"/>
      <c r="Y182" s="4"/>
    </row>
    <row r="183" spans="1:25" ht="18.5" customHeight="1" x14ac:dyDescent="0.25">
      <c r="A183" s="1" t="s">
        <v>472</v>
      </c>
      <c r="B183" s="2" t="s">
        <v>473</v>
      </c>
      <c r="C183" s="2" t="s">
        <v>474</v>
      </c>
      <c r="D183" s="2" t="s">
        <v>146</v>
      </c>
      <c r="E183" s="2" t="s">
        <v>147</v>
      </c>
      <c r="F183" s="2" t="s">
        <v>475</v>
      </c>
      <c r="G183" s="2" t="s">
        <v>476</v>
      </c>
      <c r="H183" s="2" t="s">
        <v>17</v>
      </c>
      <c r="I183" s="2" t="s">
        <v>17</v>
      </c>
      <c r="J183" s="1" t="s">
        <v>1623</v>
      </c>
      <c r="K183" s="1">
        <v>-1.5465</v>
      </c>
      <c r="L183" s="1" t="s">
        <v>1623</v>
      </c>
      <c r="M183" s="1">
        <v>-2.7174</v>
      </c>
      <c r="N183" s="1" t="s">
        <v>1623</v>
      </c>
      <c r="O183" s="1">
        <v>-1.2253000000000001</v>
      </c>
      <c r="P183" s="1" t="s">
        <v>1766</v>
      </c>
      <c r="Q183" s="3" t="s">
        <v>82</v>
      </c>
      <c r="R183" s="4"/>
      <c r="S183" s="4"/>
      <c r="T183" s="4"/>
      <c r="U183" s="4"/>
      <c r="V183" s="4"/>
      <c r="W183" s="4"/>
      <c r="X183" s="4"/>
      <c r="Y183" s="4"/>
    </row>
    <row r="184" spans="1:25" s="2" customFormat="1" ht="18.5" customHeight="1" x14ac:dyDescent="0.25">
      <c r="A184" s="3" t="s">
        <v>1377</v>
      </c>
      <c r="B184" s="3" t="s">
        <v>1669</v>
      </c>
      <c r="C184" s="3" t="s">
        <v>1378</v>
      </c>
      <c r="D184" s="3" t="s">
        <v>1379</v>
      </c>
      <c r="E184" s="3" t="s">
        <v>1380</v>
      </c>
      <c r="F184" s="3" t="s">
        <v>1381</v>
      </c>
      <c r="G184" s="3" t="s">
        <v>1382</v>
      </c>
      <c r="H184" s="3" t="s">
        <v>1383</v>
      </c>
      <c r="I184" s="3" t="s">
        <v>1384</v>
      </c>
      <c r="J184" s="5" t="s">
        <v>1623</v>
      </c>
      <c r="K184" s="5">
        <v>-3.0722999999999998</v>
      </c>
      <c r="L184" s="5" t="s">
        <v>1624</v>
      </c>
      <c r="M184" s="5">
        <v>-0.94033</v>
      </c>
      <c r="N184" s="5" t="s">
        <v>1622</v>
      </c>
      <c r="O184" s="5">
        <v>2.0775000000000001</v>
      </c>
      <c r="P184" s="1" t="s">
        <v>1605</v>
      </c>
      <c r="Q184" s="3" t="s">
        <v>19</v>
      </c>
      <c r="R184" s="6" t="s">
        <v>1599</v>
      </c>
      <c r="S184" s="6" t="s">
        <v>1626</v>
      </c>
      <c r="T184" s="6"/>
      <c r="U184" s="6"/>
      <c r="V184" s="6"/>
      <c r="W184" s="6"/>
      <c r="X184" s="6"/>
      <c r="Y184" s="6"/>
    </row>
    <row r="185" spans="1:25" ht="18.5" customHeight="1" x14ac:dyDescent="0.25">
      <c r="A185" s="1" t="s">
        <v>180</v>
      </c>
      <c r="B185" s="2" t="s">
        <v>181</v>
      </c>
      <c r="C185" s="2" t="s">
        <v>182</v>
      </c>
      <c r="D185" s="2" t="s">
        <v>183</v>
      </c>
      <c r="E185" s="2" t="s">
        <v>184</v>
      </c>
      <c r="F185" s="2" t="s">
        <v>185</v>
      </c>
      <c r="G185" s="2" t="s">
        <v>186</v>
      </c>
      <c r="H185" s="2" t="s">
        <v>187</v>
      </c>
      <c r="I185" s="2" t="s">
        <v>188</v>
      </c>
      <c r="J185" s="1" t="s">
        <v>1623</v>
      </c>
      <c r="K185" s="1">
        <v>-2.7122999999999999</v>
      </c>
      <c r="L185" s="1" t="s">
        <v>1623</v>
      </c>
      <c r="M185" s="1">
        <v>-3.0623</v>
      </c>
      <c r="N185" s="1" t="s">
        <v>1624</v>
      </c>
      <c r="O185" s="1">
        <v>-0.40448000000000001</v>
      </c>
      <c r="P185" s="1" t="s">
        <v>1768</v>
      </c>
      <c r="Q185" s="3" t="s">
        <v>19</v>
      </c>
      <c r="R185" s="4"/>
      <c r="S185" s="4"/>
      <c r="T185" s="4"/>
      <c r="U185" s="4"/>
      <c r="V185" s="4"/>
      <c r="W185" s="4"/>
      <c r="X185" s="4"/>
      <c r="Y185" s="4"/>
    </row>
    <row r="186" spans="1:25" s="3" customFormat="1" ht="18.5" customHeight="1" x14ac:dyDescent="0.25">
      <c r="A186" s="3" t="s">
        <v>295</v>
      </c>
      <c r="B186" s="3" t="s">
        <v>296</v>
      </c>
      <c r="C186" s="3" t="s">
        <v>297</v>
      </c>
      <c r="D186" s="3" t="s">
        <v>298</v>
      </c>
      <c r="E186" s="3" t="s">
        <v>299</v>
      </c>
      <c r="F186" s="3" t="s">
        <v>300</v>
      </c>
      <c r="G186" s="3" t="s">
        <v>301</v>
      </c>
      <c r="H186" s="3" t="s">
        <v>302</v>
      </c>
      <c r="I186" s="3" t="s">
        <v>303</v>
      </c>
      <c r="J186" s="5" t="s">
        <v>1623</v>
      </c>
      <c r="K186" s="5">
        <v>-1.0183</v>
      </c>
      <c r="L186" s="5" t="s">
        <v>1624</v>
      </c>
      <c r="M186" s="5">
        <v>-0.86095999999999995</v>
      </c>
      <c r="N186" s="5" t="s">
        <v>1624</v>
      </c>
      <c r="O186" s="5">
        <v>0.10281999999999999</v>
      </c>
      <c r="P186" s="1" t="s">
        <v>304</v>
      </c>
      <c r="Q186" s="3" t="s">
        <v>27</v>
      </c>
      <c r="R186" s="6" t="s">
        <v>1599</v>
      </c>
      <c r="S186" s="6" t="s">
        <v>1626</v>
      </c>
      <c r="T186" s="6" t="s">
        <v>1630</v>
      </c>
      <c r="U186" s="6"/>
      <c r="V186" s="6"/>
      <c r="W186" s="6"/>
      <c r="X186" s="6"/>
      <c r="Y186" s="6"/>
    </row>
    <row r="187" spans="1:25" s="3" customFormat="1" ht="18.5" customHeight="1" x14ac:dyDescent="0.25">
      <c r="A187" s="1" t="s">
        <v>168</v>
      </c>
      <c r="B187" s="2" t="s">
        <v>169</v>
      </c>
      <c r="C187" s="2" t="s">
        <v>170</v>
      </c>
      <c r="D187" s="2" t="s">
        <v>17</v>
      </c>
      <c r="E187" s="2" t="s">
        <v>17</v>
      </c>
      <c r="F187" s="2" t="s">
        <v>17</v>
      </c>
      <c r="G187" s="2" t="s">
        <v>17</v>
      </c>
      <c r="H187" s="2" t="s">
        <v>17</v>
      </c>
      <c r="I187" s="2" t="s">
        <v>17</v>
      </c>
      <c r="J187" s="1" t="s">
        <v>1623</v>
      </c>
      <c r="K187" s="1">
        <v>-1.6405000000000001</v>
      </c>
      <c r="L187" s="1" t="s">
        <v>1623</v>
      </c>
      <c r="M187" s="1">
        <v>-1.0738000000000001</v>
      </c>
      <c r="N187" s="1" t="s">
        <v>1624</v>
      </c>
      <c r="O187" s="1">
        <v>0.51222999999999996</v>
      </c>
      <c r="P187" s="1" t="s">
        <v>171</v>
      </c>
      <c r="Q187" s="3" t="s">
        <v>61</v>
      </c>
      <c r="R187" s="4"/>
      <c r="S187" s="4"/>
      <c r="T187" s="4"/>
      <c r="U187" s="4"/>
      <c r="V187" s="4"/>
      <c r="W187" s="4"/>
      <c r="X187" s="4"/>
      <c r="Y187" s="4"/>
    </row>
    <row r="188" spans="1:25" s="3" customFormat="1" ht="18.5" customHeight="1" x14ac:dyDescent="0.25">
      <c r="A188" s="3" t="s">
        <v>1487</v>
      </c>
      <c r="B188" s="3" t="s">
        <v>1488</v>
      </c>
      <c r="C188" s="3" t="s">
        <v>1489</v>
      </c>
      <c r="D188" s="3" t="s">
        <v>17</v>
      </c>
      <c r="E188" s="3" t="s">
        <v>17</v>
      </c>
      <c r="F188" s="3" t="s">
        <v>17</v>
      </c>
      <c r="G188" s="3" t="s">
        <v>17</v>
      </c>
      <c r="H188" s="3" t="s">
        <v>17</v>
      </c>
      <c r="I188" s="3" t="s">
        <v>17</v>
      </c>
      <c r="J188" s="5" t="s">
        <v>1623</v>
      </c>
      <c r="K188" s="5">
        <v>-1.1276999999999999</v>
      </c>
      <c r="L188" s="5" t="s">
        <v>1624</v>
      </c>
      <c r="M188" s="5">
        <v>-0.61492000000000002</v>
      </c>
      <c r="N188" s="5" t="s">
        <v>1624</v>
      </c>
      <c r="O188" s="5">
        <v>0.45826</v>
      </c>
      <c r="P188" s="1" t="s">
        <v>1490</v>
      </c>
      <c r="Q188" s="3" t="s">
        <v>24</v>
      </c>
      <c r="R188" s="6"/>
      <c r="S188" s="6"/>
      <c r="T188" s="6"/>
      <c r="U188" s="6"/>
      <c r="V188" s="6"/>
      <c r="W188" s="6"/>
      <c r="X188" s="6"/>
      <c r="Y188" s="6"/>
    </row>
    <row r="189" spans="1:25" s="3" customFormat="1" ht="18.5" customHeight="1" x14ac:dyDescent="0.25">
      <c r="A189" s="3" t="s">
        <v>497</v>
      </c>
      <c r="B189" s="3" t="s">
        <v>498</v>
      </c>
      <c r="C189" s="3" t="s">
        <v>499</v>
      </c>
      <c r="D189" s="3" t="s">
        <v>500</v>
      </c>
      <c r="E189" s="3" t="s">
        <v>501</v>
      </c>
      <c r="F189" s="3" t="s">
        <v>502</v>
      </c>
      <c r="G189" s="3" t="s">
        <v>503</v>
      </c>
      <c r="H189" s="3" t="s">
        <v>504</v>
      </c>
      <c r="I189" s="3" t="s">
        <v>505</v>
      </c>
      <c r="J189" s="5" t="s">
        <v>1622</v>
      </c>
      <c r="K189" s="5">
        <v>1.5439000000000001</v>
      </c>
      <c r="L189" s="5" t="s">
        <v>1624</v>
      </c>
      <c r="M189" s="5">
        <v>0.57711999999999997</v>
      </c>
      <c r="N189" s="5" t="s">
        <v>1624</v>
      </c>
      <c r="O189" s="5">
        <v>-1.0213000000000001</v>
      </c>
      <c r="P189" s="1" t="s">
        <v>506</v>
      </c>
      <c r="Q189" s="3" t="s">
        <v>82</v>
      </c>
      <c r="R189" s="6"/>
      <c r="S189" s="6"/>
      <c r="T189" s="6"/>
      <c r="U189" s="6"/>
      <c r="V189" s="6"/>
      <c r="W189" s="6"/>
      <c r="X189" s="6"/>
      <c r="Y189" s="6"/>
    </row>
    <row r="190" spans="1:25" s="2" customFormat="1" ht="18.5" customHeight="1" x14ac:dyDescent="0.25">
      <c r="A190" s="3" t="s">
        <v>748</v>
      </c>
      <c r="B190" s="3" t="s">
        <v>749</v>
      </c>
      <c r="C190" s="3" t="s">
        <v>750</v>
      </c>
      <c r="D190" s="3" t="s">
        <v>751</v>
      </c>
      <c r="E190" s="3" t="s">
        <v>752</v>
      </c>
      <c r="F190" s="3" t="s">
        <v>753</v>
      </c>
      <c r="G190" s="3" t="s">
        <v>754</v>
      </c>
      <c r="H190" s="3" t="s">
        <v>17</v>
      </c>
      <c r="I190" s="3" t="s">
        <v>17</v>
      </c>
      <c r="J190" s="5" t="s">
        <v>1624</v>
      </c>
      <c r="K190" s="5">
        <v>-0.89681</v>
      </c>
      <c r="L190" s="5" t="s">
        <v>1624</v>
      </c>
      <c r="M190" s="5">
        <v>0.22925000000000001</v>
      </c>
      <c r="N190" s="5" t="s">
        <v>1622</v>
      </c>
      <c r="O190" s="5">
        <v>1.0716000000000001</v>
      </c>
      <c r="P190" s="3" t="s">
        <v>755</v>
      </c>
      <c r="Q190" s="3" t="s">
        <v>19</v>
      </c>
      <c r="R190" s="6"/>
      <c r="S190" s="6"/>
      <c r="T190" s="6"/>
      <c r="U190" s="6"/>
      <c r="V190" s="6"/>
      <c r="W190" s="6"/>
      <c r="X190" s="6"/>
      <c r="Y190" s="6"/>
    </row>
    <row r="191" spans="1:25" ht="18.5" customHeight="1" x14ac:dyDescent="0.25">
      <c r="A191" s="1" t="s">
        <v>875</v>
      </c>
      <c r="B191" s="2" t="s">
        <v>1662</v>
      </c>
      <c r="C191" s="2" t="s">
        <v>876</v>
      </c>
      <c r="D191" s="2" t="s">
        <v>17</v>
      </c>
      <c r="E191" s="2" t="s">
        <v>17</v>
      </c>
      <c r="F191" s="2" t="s">
        <v>759</v>
      </c>
      <c r="G191" s="2" t="s">
        <v>1671</v>
      </c>
      <c r="H191" s="2" t="s">
        <v>17</v>
      </c>
      <c r="I191" s="2" t="s">
        <v>17</v>
      </c>
      <c r="J191" s="1" t="s">
        <v>1622</v>
      </c>
      <c r="K191" s="1">
        <v>5.1944999999999997</v>
      </c>
      <c r="L191" s="1" t="s">
        <v>1622</v>
      </c>
      <c r="M191" s="1">
        <v>5.4885999999999999</v>
      </c>
      <c r="N191" s="1" t="s">
        <v>1624</v>
      </c>
      <c r="O191" s="1">
        <v>0.23954</v>
      </c>
      <c r="P191" s="1" t="s">
        <v>1760</v>
      </c>
      <c r="Q191" s="3" t="s">
        <v>24</v>
      </c>
      <c r="R191" s="4"/>
      <c r="S191" s="4"/>
      <c r="T191" s="4"/>
      <c r="U191" s="4"/>
      <c r="V191" s="4"/>
      <c r="W191" s="4"/>
      <c r="X191" s="4"/>
      <c r="Y191" s="4"/>
    </row>
    <row r="192" spans="1:25" ht="18.5" customHeight="1" x14ac:dyDescent="0.25">
      <c r="A192" s="1" t="s">
        <v>442</v>
      </c>
      <c r="B192" s="2" t="s">
        <v>443</v>
      </c>
      <c r="C192" s="2" t="s">
        <v>444</v>
      </c>
      <c r="D192" s="2" t="s">
        <v>445</v>
      </c>
      <c r="E192" s="2" t="s">
        <v>446</v>
      </c>
      <c r="F192" s="2" t="s">
        <v>447</v>
      </c>
      <c r="G192" s="2" t="s">
        <v>448</v>
      </c>
      <c r="H192" s="2" t="s">
        <v>207</v>
      </c>
      <c r="I192" s="2" t="s">
        <v>208</v>
      </c>
      <c r="J192" s="1" t="s">
        <v>1622</v>
      </c>
      <c r="K192" s="1">
        <v>3.2381000000000002</v>
      </c>
      <c r="L192" s="1" t="s">
        <v>1622</v>
      </c>
      <c r="M192" s="1">
        <v>4.0319000000000003</v>
      </c>
      <c r="N192" s="1" t="s">
        <v>1624</v>
      </c>
      <c r="O192" s="1">
        <v>0.73931000000000002</v>
      </c>
      <c r="P192" s="1" t="s">
        <v>449</v>
      </c>
      <c r="Q192" s="3" t="s">
        <v>61</v>
      </c>
      <c r="R192" s="4"/>
      <c r="S192" s="4"/>
      <c r="T192" s="4" t="s">
        <v>1629</v>
      </c>
      <c r="U192" s="4"/>
      <c r="V192" s="4"/>
      <c r="W192" s="4"/>
      <c r="X192" s="4"/>
      <c r="Y192" s="4"/>
    </row>
    <row r="193" spans="1:25" s="3" customFormat="1" ht="18.5" customHeight="1" x14ac:dyDescent="0.25">
      <c r="A193" s="1" t="s">
        <v>20</v>
      </c>
      <c r="B193" s="2" t="s">
        <v>21</v>
      </c>
      <c r="C193" s="2" t="s">
        <v>22</v>
      </c>
      <c r="D193" s="2" t="s">
        <v>17</v>
      </c>
      <c r="E193" s="2" t="s">
        <v>17</v>
      </c>
      <c r="F193" s="2" t="s">
        <v>17</v>
      </c>
      <c r="G193" s="2" t="s">
        <v>17</v>
      </c>
      <c r="H193" s="2" t="s">
        <v>17</v>
      </c>
      <c r="I193" s="2" t="s">
        <v>17</v>
      </c>
      <c r="J193" s="1" t="s">
        <v>1622</v>
      </c>
      <c r="K193" s="1">
        <v>6.1501000000000001</v>
      </c>
      <c r="L193" s="1" t="s">
        <v>1622</v>
      </c>
      <c r="M193" s="1">
        <v>5.6738</v>
      </c>
      <c r="N193" s="1" t="s">
        <v>1624</v>
      </c>
      <c r="O193" s="1">
        <v>-0.53088999999999997</v>
      </c>
      <c r="P193" s="1" t="s">
        <v>23</v>
      </c>
      <c r="Q193" s="3" t="s">
        <v>24</v>
      </c>
      <c r="R193" s="4"/>
      <c r="S193" s="4"/>
      <c r="T193" s="4"/>
      <c r="U193" s="4"/>
      <c r="V193" s="4"/>
      <c r="W193" s="4"/>
      <c r="X193" s="4"/>
      <c r="Y193" s="4"/>
    </row>
    <row r="194" spans="1:25" s="2" customFormat="1" ht="18.5" customHeight="1" x14ac:dyDescent="0.25">
      <c r="A194" s="3" t="s">
        <v>1321</v>
      </c>
      <c r="B194" s="3" t="s">
        <v>1322</v>
      </c>
      <c r="C194" s="3" t="s">
        <v>1323</v>
      </c>
      <c r="D194" s="3" t="s">
        <v>17</v>
      </c>
      <c r="E194" s="3" t="s">
        <v>17</v>
      </c>
      <c r="F194" s="3" t="s">
        <v>17</v>
      </c>
      <c r="G194" s="3" t="s">
        <v>17</v>
      </c>
      <c r="H194" s="3" t="s">
        <v>17</v>
      </c>
      <c r="I194" s="3" t="s">
        <v>17</v>
      </c>
      <c r="J194" s="5" t="s">
        <v>1623</v>
      </c>
      <c r="K194" s="5">
        <v>-4.6395999999999997</v>
      </c>
      <c r="L194" s="5" t="s">
        <v>1624</v>
      </c>
      <c r="M194" s="5">
        <v>-0.96560000000000001</v>
      </c>
      <c r="N194" s="5" t="s">
        <v>1622</v>
      </c>
      <c r="O194" s="5">
        <v>3.6194999999999999</v>
      </c>
      <c r="P194" s="1" t="s">
        <v>1324</v>
      </c>
      <c r="Q194" s="3" t="s">
        <v>226</v>
      </c>
      <c r="R194" s="6"/>
      <c r="S194" s="6"/>
      <c r="T194" s="6"/>
      <c r="U194" s="6"/>
      <c r="V194" s="6"/>
      <c r="W194" s="6"/>
      <c r="X194" s="6"/>
      <c r="Y194" s="6"/>
    </row>
    <row r="195" spans="1:25" ht="18.5" customHeight="1" x14ac:dyDescent="0.25">
      <c r="A195" s="3" t="s">
        <v>28</v>
      </c>
      <c r="B195" s="3" t="s">
        <v>29</v>
      </c>
      <c r="C195" s="3" t="s">
        <v>30</v>
      </c>
      <c r="D195" s="3" t="s">
        <v>31</v>
      </c>
      <c r="E195" s="3" t="s">
        <v>32</v>
      </c>
      <c r="F195" s="3" t="s">
        <v>33</v>
      </c>
      <c r="G195" s="3" t="s">
        <v>34</v>
      </c>
      <c r="H195" s="3" t="s">
        <v>35</v>
      </c>
      <c r="I195" s="3" t="s">
        <v>36</v>
      </c>
      <c r="J195" s="5" t="s">
        <v>1623</v>
      </c>
      <c r="K195" s="5">
        <v>-1.0296000000000001</v>
      </c>
      <c r="L195" s="5" t="s">
        <v>1624</v>
      </c>
      <c r="M195" s="5">
        <v>-0.80437000000000003</v>
      </c>
      <c r="N195" s="5" t="s">
        <v>1624</v>
      </c>
      <c r="O195" s="5">
        <v>0.17071</v>
      </c>
      <c r="P195" s="1" t="s">
        <v>37</v>
      </c>
      <c r="Q195" s="3" t="s">
        <v>24</v>
      </c>
      <c r="R195" s="6"/>
      <c r="S195" s="6"/>
      <c r="T195" s="6"/>
      <c r="U195" s="6"/>
      <c r="V195" s="6"/>
      <c r="W195" s="6"/>
      <c r="X195" s="6"/>
      <c r="Y195" s="6"/>
    </row>
    <row r="196" spans="1:25" s="3" customFormat="1" ht="35" customHeight="1" x14ac:dyDescent="0.25">
      <c r="A196" s="3" t="s">
        <v>1004</v>
      </c>
      <c r="B196" s="3" t="s">
        <v>1005</v>
      </c>
      <c r="C196" s="3" t="s">
        <v>1006</v>
      </c>
      <c r="D196" s="3" t="s">
        <v>17</v>
      </c>
      <c r="E196" s="3" t="s">
        <v>17</v>
      </c>
      <c r="F196" s="3" t="s">
        <v>25</v>
      </c>
      <c r="G196" s="3" t="s">
        <v>26</v>
      </c>
      <c r="H196" s="3" t="s">
        <v>17</v>
      </c>
      <c r="I196" s="3" t="s">
        <v>17</v>
      </c>
      <c r="J196" s="5" t="s">
        <v>1623</v>
      </c>
      <c r="K196" s="5">
        <v>-1.2470000000000001</v>
      </c>
      <c r="L196" s="5" t="s">
        <v>1624</v>
      </c>
      <c r="M196" s="5">
        <v>-0.23368</v>
      </c>
      <c r="N196" s="5" t="s">
        <v>1624</v>
      </c>
      <c r="O196" s="5">
        <v>0.95886000000000005</v>
      </c>
      <c r="P196" s="1" t="s">
        <v>1007</v>
      </c>
      <c r="Q196" s="3" t="s">
        <v>24</v>
      </c>
      <c r="R196" s="6"/>
      <c r="S196" s="6"/>
      <c r="T196" s="6"/>
      <c r="U196" s="6"/>
      <c r="V196" s="6"/>
      <c r="W196" s="6"/>
      <c r="X196" s="6"/>
      <c r="Y196" s="6"/>
    </row>
    <row r="197" spans="1:25" s="3" customFormat="1" x14ac:dyDescent="0.25">
      <c r="A197" s="1" t="s">
        <v>1166</v>
      </c>
      <c r="B197" s="2" t="s">
        <v>1167</v>
      </c>
      <c r="C197" s="2" t="s">
        <v>1168</v>
      </c>
      <c r="D197" s="2" t="s">
        <v>17</v>
      </c>
      <c r="E197" s="2" t="s">
        <v>17</v>
      </c>
      <c r="F197" s="2" t="s">
        <v>1143</v>
      </c>
      <c r="G197" s="2" t="s">
        <v>1144</v>
      </c>
      <c r="H197" s="2" t="s">
        <v>1145</v>
      </c>
      <c r="I197" s="2" t="s">
        <v>1146</v>
      </c>
      <c r="J197" s="1" t="s">
        <v>1623</v>
      </c>
      <c r="K197" s="1">
        <v>-1.9435</v>
      </c>
      <c r="L197" s="1" t="s">
        <v>1623</v>
      </c>
      <c r="M197" s="1">
        <v>-2.0882999999999998</v>
      </c>
      <c r="N197" s="1" t="s">
        <v>1624</v>
      </c>
      <c r="O197" s="1">
        <v>-0.19925000000000001</v>
      </c>
      <c r="P197" s="1" t="s">
        <v>1169</v>
      </c>
      <c r="Q197" s="3" t="s">
        <v>27</v>
      </c>
      <c r="R197" s="10"/>
      <c r="S197" s="10"/>
      <c r="T197" s="10"/>
      <c r="U197" s="10"/>
      <c r="V197" s="10"/>
      <c r="W197" s="10"/>
      <c r="X197" s="4"/>
      <c r="Y197" s="4"/>
    </row>
    <row r="198" spans="1:25" s="3" customFormat="1" x14ac:dyDescent="0.25">
      <c r="A198" s="1" t="s">
        <v>725</v>
      </c>
      <c r="B198" s="2" t="s">
        <v>726</v>
      </c>
      <c r="C198" s="2" t="s">
        <v>727</v>
      </c>
      <c r="D198" s="2" t="s">
        <v>17</v>
      </c>
      <c r="E198" s="2" t="s">
        <v>17</v>
      </c>
      <c r="F198" s="2" t="s">
        <v>17</v>
      </c>
      <c r="G198" s="2" t="s">
        <v>17</v>
      </c>
      <c r="H198" s="2" t="s">
        <v>17</v>
      </c>
      <c r="I198" s="2" t="s">
        <v>17</v>
      </c>
      <c r="J198" s="1" t="s">
        <v>1623</v>
      </c>
      <c r="K198" s="1">
        <v>-1.9797</v>
      </c>
      <c r="L198" s="1" t="s">
        <v>1623</v>
      </c>
      <c r="M198" s="1">
        <v>-1.5875999999999999</v>
      </c>
      <c r="N198" s="1" t="s">
        <v>1624</v>
      </c>
      <c r="O198" s="1">
        <v>0.33764</v>
      </c>
      <c r="P198" s="1" t="s">
        <v>728</v>
      </c>
      <c r="Q198" s="3" t="s">
        <v>61</v>
      </c>
      <c r="R198" s="10"/>
      <c r="S198" s="10"/>
      <c r="T198" s="10"/>
      <c r="U198" s="10"/>
      <c r="V198" s="10"/>
      <c r="W198" s="10"/>
      <c r="X198" s="4"/>
      <c r="Y198" s="4"/>
    </row>
    <row r="199" spans="1:25" s="3" customFormat="1" x14ac:dyDescent="0.25">
      <c r="A199" s="3" t="s">
        <v>401</v>
      </c>
      <c r="B199" s="3" t="s">
        <v>402</v>
      </c>
      <c r="C199" s="3" t="s">
        <v>403</v>
      </c>
      <c r="D199" s="3" t="s">
        <v>404</v>
      </c>
      <c r="E199" s="3" t="s">
        <v>405</v>
      </c>
      <c r="F199" s="3" t="s">
        <v>406</v>
      </c>
      <c r="G199" s="3" t="s">
        <v>407</v>
      </c>
      <c r="H199" s="3" t="s">
        <v>79</v>
      </c>
      <c r="I199" s="3" t="s">
        <v>80</v>
      </c>
      <c r="J199" s="5" t="s">
        <v>1623</v>
      </c>
      <c r="K199" s="5">
        <v>-1.2984</v>
      </c>
      <c r="L199" s="5" t="s">
        <v>1624</v>
      </c>
      <c r="M199" s="5">
        <v>-0.95508000000000004</v>
      </c>
      <c r="N199" s="5" t="s">
        <v>1624</v>
      </c>
      <c r="O199" s="5">
        <v>0.28878999999999999</v>
      </c>
      <c r="P199" s="1" t="s">
        <v>408</v>
      </c>
      <c r="Q199" s="3" t="s">
        <v>108</v>
      </c>
      <c r="R199" s="11"/>
      <c r="S199" s="11"/>
      <c r="T199" s="11"/>
      <c r="U199" s="11"/>
      <c r="V199" s="11"/>
      <c r="W199" s="11"/>
      <c r="X199" s="6"/>
      <c r="Y199" s="6"/>
    </row>
    <row r="200" spans="1:25" s="3" customFormat="1" x14ac:dyDescent="0.25">
      <c r="A200" s="3" t="s">
        <v>193</v>
      </c>
      <c r="B200" s="3" t="s">
        <v>194</v>
      </c>
      <c r="C200" s="3" t="s">
        <v>195</v>
      </c>
      <c r="D200" s="3" t="s">
        <v>17</v>
      </c>
      <c r="E200" s="3" t="s">
        <v>17</v>
      </c>
      <c r="F200" s="3" t="s">
        <v>17</v>
      </c>
      <c r="G200" s="3" t="s">
        <v>17</v>
      </c>
      <c r="H200" s="3" t="s">
        <v>17</v>
      </c>
      <c r="I200" s="3" t="s">
        <v>17</v>
      </c>
      <c r="J200" s="5" t="s">
        <v>1623</v>
      </c>
      <c r="K200" s="5">
        <v>-1.9585999999999999</v>
      </c>
      <c r="L200" s="5" t="s">
        <v>1624</v>
      </c>
      <c r="M200" s="5">
        <v>-0.73665000000000003</v>
      </c>
      <c r="N200" s="5" t="s">
        <v>1624</v>
      </c>
      <c r="O200" s="5">
        <v>1.1675</v>
      </c>
      <c r="P200" s="1" t="s">
        <v>196</v>
      </c>
      <c r="Q200" s="3" t="s">
        <v>108</v>
      </c>
      <c r="R200" s="11"/>
      <c r="S200" s="11"/>
      <c r="T200" s="11"/>
      <c r="U200" s="11"/>
      <c r="V200" s="11"/>
      <c r="W200" s="11"/>
      <c r="X200" s="6"/>
      <c r="Y200" s="6"/>
    </row>
    <row r="201" spans="1:25" s="3" customFormat="1" x14ac:dyDescent="0.25">
      <c r="A201" s="3" t="s">
        <v>72</v>
      </c>
      <c r="B201" s="3" t="s">
        <v>73</v>
      </c>
      <c r="C201" s="3" t="s">
        <v>74</v>
      </c>
      <c r="D201" s="3" t="s">
        <v>75</v>
      </c>
      <c r="E201" s="3" t="s">
        <v>76</v>
      </c>
      <c r="F201" s="3" t="s">
        <v>77</v>
      </c>
      <c r="G201" s="3" t="s">
        <v>78</v>
      </c>
      <c r="H201" s="3" t="s">
        <v>79</v>
      </c>
      <c r="I201" s="3" t="s">
        <v>80</v>
      </c>
      <c r="J201" s="5" t="s">
        <v>1623</v>
      </c>
      <c r="K201" s="5">
        <v>-1.0678000000000001</v>
      </c>
      <c r="L201" s="5" t="s">
        <v>1624</v>
      </c>
      <c r="M201" s="5">
        <v>0.49390000000000001</v>
      </c>
      <c r="N201" s="5" t="s">
        <v>1622</v>
      </c>
      <c r="O201" s="5">
        <v>1.5072000000000001</v>
      </c>
      <c r="P201" s="1" t="s">
        <v>81</v>
      </c>
      <c r="Q201" s="3" t="s">
        <v>82</v>
      </c>
      <c r="R201" s="11"/>
      <c r="S201" s="11"/>
      <c r="T201" s="11"/>
      <c r="U201" s="11"/>
      <c r="V201" s="11"/>
      <c r="W201" s="11"/>
      <c r="X201" s="6"/>
      <c r="Y201" s="6"/>
    </row>
    <row r="202" spans="1:25" s="3" customFormat="1" x14ac:dyDescent="0.25">
      <c r="A202" s="3" t="s">
        <v>507</v>
      </c>
      <c r="B202" s="3" t="s">
        <v>508</v>
      </c>
      <c r="C202" s="3" t="s">
        <v>509</v>
      </c>
      <c r="D202" s="3" t="s">
        <v>17</v>
      </c>
      <c r="E202" s="3" t="s">
        <v>17</v>
      </c>
      <c r="F202" s="3" t="s">
        <v>17</v>
      </c>
      <c r="G202" s="3" t="s">
        <v>17</v>
      </c>
      <c r="H202" s="3" t="s">
        <v>17</v>
      </c>
      <c r="I202" s="3" t="s">
        <v>17</v>
      </c>
      <c r="J202" s="5" t="s">
        <v>1624</v>
      </c>
      <c r="K202" s="5">
        <v>0.36181999999999997</v>
      </c>
      <c r="L202" s="5" t="s">
        <v>1622</v>
      </c>
      <c r="M202" s="5">
        <v>1.6464000000000001</v>
      </c>
      <c r="N202" s="5" t="s">
        <v>1624</v>
      </c>
      <c r="O202" s="5">
        <v>1.2301</v>
      </c>
      <c r="P202" s="3" t="s">
        <v>510</v>
      </c>
      <c r="Q202" s="3" t="s">
        <v>82</v>
      </c>
      <c r="R202" s="12"/>
      <c r="S202" s="12"/>
      <c r="T202" s="12"/>
      <c r="U202" s="12"/>
      <c r="V202" s="12"/>
      <c r="W202" s="12"/>
      <c r="X202" s="6"/>
      <c r="Y202" s="6"/>
    </row>
    <row r="203" spans="1:25" s="3" customFormat="1" x14ac:dyDescent="0.25">
      <c r="A203" s="3" t="s">
        <v>546</v>
      </c>
      <c r="B203" s="3" t="s">
        <v>547</v>
      </c>
      <c r="C203" s="3" t="s">
        <v>548</v>
      </c>
      <c r="D203" s="3" t="s">
        <v>549</v>
      </c>
      <c r="E203" s="3" t="s">
        <v>550</v>
      </c>
      <c r="F203" s="3" t="s">
        <v>17</v>
      </c>
      <c r="G203" s="3" t="s">
        <v>17</v>
      </c>
      <c r="H203" s="3" t="s">
        <v>79</v>
      </c>
      <c r="I203" s="3" t="s">
        <v>80</v>
      </c>
      <c r="J203" s="5" t="s">
        <v>1623</v>
      </c>
      <c r="K203" s="5">
        <v>-1.9671000000000001</v>
      </c>
      <c r="L203" s="5" t="s">
        <v>1624</v>
      </c>
      <c r="M203" s="5">
        <v>-0.75790000000000002</v>
      </c>
      <c r="N203" s="5" t="s">
        <v>1624</v>
      </c>
      <c r="O203" s="5">
        <v>1.1547000000000001</v>
      </c>
      <c r="P203" s="1" t="s">
        <v>551</v>
      </c>
      <c r="Q203" s="3" t="s">
        <v>82</v>
      </c>
      <c r="R203" s="11"/>
      <c r="S203" s="11"/>
      <c r="T203" s="11"/>
      <c r="U203" s="11"/>
      <c r="V203" s="11"/>
      <c r="W203" s="11"/>
      <c r="X203" s="6"/>
      <c r="Y203" s="6"/>
    </row>
    <row r="204" spans="1:25" s="3" customFormat="1" x14ac:dyDescent="0.25">
      <c r="A204" s="3" t="s">
        <v>1089</v>
      </c>
      <c r="B204" s="3" t="s">
        <v>1090</v>
      </c>
      <c r="C204" s="3" t="s">
        <v>1091</v>
      </c>
      <c r="D204" s="3" t="s">
        <v>1092</v>
      </c>
      <c r="E204" s="3" t="s">
        <v>1093</v>
      </c>
      <c r="F204" s="3" t="s">
        <v>1094</v>
      </c>
      <c r="G204" s="3" t="s">
        <v>1095</v>
      </c>
      <c r="H204" s="3" t="s">
        <v>207</v>
      </c>
      <c r="I204" s="3" t="s">
        <v>208</v>
      </c>
      <c r="J204" s="5" t="s">
        <v>1623</v>
      </c>
      <c r="K204" s="5">
        <v>-1.4112</v>
      </c>
      <c r="L204" s="5" t="s">
        <v>1624</v>
      </c>
      <c r="M204" s="5">
        <v>-0.95728000000000002</v>
      </c>
      <c r="N204" s="5" t="s">
        <v>1624</v>
      </c>
      <c r="O204" s="5">
        <v>0.39944000000000002</v>
      </c>
      <c r="P204" s="1" t="s">
        <v>1096</v>
      </c>
      <c r="Q204" s="3" t="s">
        <v>108</v>
      </c>
      <c r="R204" s="11"/>
      <c r="S204" s="11"/>
      <c r="T204" s="11"/>
      <c r="U204" s="11"/>
      <c r="V204" s="11"/>
      <c r="W204" s="11"/>
      <c r="X204" s="6"/>
      <c r="Y204" s="6"/>
    </row>
    <row r="205" spans="1:25" s="3" customFormat="1" x14ac:dyDescent="0.25">
      <c r="A205" s="3" t="s">
        <v>1542</v>
      </c>
      <c r="B205" s="3" t="s">
        <v>1543</v>
      </c>
      <c r="C205" s="3" t="s">
        <v>1544</v>
      </c>
      <c r="D205" s="3" t="s">
        <v>1545</v>
      </c>
      <c r="E205" s="3" t="s">
        <v>1546</v>
      </c>
      <c r="F205" s="3" t="s">
        <v>1547</v>
      </c>
      <c r="G205" s="3" t="s">
        <v>1548</v>
      </c>
      <c r="H205" s="3" t="s">
        <v>17</v>
      </c>
      <c r="I205" s="3" t="s">
        <v>17</v>
      </c>
      <c r="J205" s="5" t="s">
        <v>1622</v>
      </c>
      <c r="K205" s="5">
        <v>1.1487000000000001</v>
      </c>
      <c r="L205" s="5" t="s">
        <v>1624</v>
      </c>
      <c r="M205" s="5">
        <v>0.26179000000000002</v>
      </c>
      <c r="N205" s="5" t="s">
        <v>1624</v>
      </c>
      <c r="O205" s="5">
        <v>-0.94137000000000004</v>
      </c>
      <c r="P205" s="1" t="s">
        <v>1549</v>
      </c>
      <c r="Q205" s="3" t="s">
        <v>19</v>
      </c>
      <c r="R205" s="11" t="s">
        <v>1600</v>
      </c>
      <c r="S205" s="11" t="s">
        <v>1627</v>
      </c>
      <c r="T205" s="13"/>
      <c r="U205" s="11"/>
      <c r="V205" s="11"/>
      <c r="W205" s="11"/>
      <c r="X205" s="6"/>
      <c r="Y205" s="6"/>
    </row>
    <row r="206" spans="1:25" s="3" customFormat="1" x14ac:dyDescent="0.25">
      <c r="A206" s="1" t="s">
        <v>280</v>
      </c>
      <c r="B206" s="2" t="s">
        <v>281</v>
      </c>
      <c r="C206" s="2" t="s">
        <v>282</v>
      </c>
      <c r="D206" s="2" t="s">
        <v>17</v>
      </c>
      <c r="E206" s="2" t="s">
        <v>17</v>
      </c>
      <c r="F206" s="2" t="s">
        <v>25</v>
      </c>
      <c r="G206" s="2" t="s">
        <v>26</v>
      </c>
      <c r="H206" s="2" t="s">
        <v>17</v>
      </c>
      <c r="I206" s="2" t="s">
        <v>17</v>
      </c>
      <c r="J206" s="1" t="s">
        <v>1622</v>
      </c>
      <c r="K206" s="1">
        <v>3.4744000000000002</v>
      </c>
      <c r="L206" s="1" t="s">
        <v>1622</v>
      </c>
      <c r="M206" s="1">
        <v>3.9697</v>
      </c>
      <c r="N206" s="1" t="s">
        <v>1624</v>
      </c>
      <c r="O206" s="1">
        <v>0.44079000000000002</v>
      </c>
      <c r="P206" s="1" t="s">
        <v>1770</v>
      </c>
      <c r="Q206" s="3" t="s">
        <v>24</v>
      </c>
      <c r="R206" s="10"/>
      <c r="S206" s="10"/>
      <c r="T206" s="10"/>
      <c r="U206" s="10"/>
      <c r="V206" s="10"/>
      <c r="W206" s="10"/>
      <c r="X206" s="4"/>
      <c r="Y206" s="4"/>
    </row>
    <row r="207" spans="1:25" s="3" customFormat="1" x14ac:dyDescent="0.25">
      <c r="A207" s="3" t="s">
        <v>375</v>
      </c>
      <c r="B207" s="3" t="s">
        <v>376</v>
      </c>
      <c r="C207" s="3" t="s">
        <v>377</v>
      </c>
      <c r="D207" s="3" t="s">
        <v>378</v>
      </c>
      <c r="E207" s="3" t="s">
        <v>379</v>
      </c>
      <c r="F207" s="3" t="s">
        <v>380</v>
      </c>
      <c r="G207" s="3" t="s">
        <v>381</v>
      </c>
      <c r="H207" s="3" t="s">
        <v>17</v>
      </c>
      <c r="I207" s="3" t="s">
        <v>17</v>
      </c>
      <c r="J207" s="5" t="s">
        <v>1622</v>
      </c>
      <c r="K207" s="5">
        <v>1.3861000000000001</v>
      </c>
      <c r="L207" s="5" t="s">
        <v>1624</v>
      </c>
      <c r="M207" s="5">
        <v>0.63466999999999996</v>
      </c>
      <c r="N207" s="5" t="s">
        <v>1624</v>
      </c>
      <c r="O207" s="5">
        <v>-0.80591000000000002</v>
      </c>
      <c r="P207" s="1" t="s">
        <v>1779</v>
      </c>
      <c r="Q207" s="3" t="s">
        <v>19</v>
      </c>
      <c r="R207" s="11" t="s">
        <v>1600</v>
      </c>
      <c r="S207" s="11" t="s">
        <v>1627</v>
      </c>
      <c r="T207" s="11"/>
      <c r="U207" s="11"/>
      <c r="V207" s="11"/>
      <c r="W207" s="11"/>
      <c r="X207" s="6"/>
      <c r="Y207" s="6"/>
    </row>
    <row r="208" spans="1:25" s="3" customFormat="1" x14ac:dyDescent="0.25">
      <c r="A208" s="3" t="s">
        <v>823</v>
      </c>
      <c r="B208" s="3" t="s">
        <v>824</v>
      </c>
      <c r="C208" s="3" t="s">
        <v>825</v>
      </c>
      <c r="D208" s="3" t="s">
        <v>826</v>
      </c>
      <c r="E208" s="3" t="s">
        <v>827</v>
      </c>
      <c r="F208" s="3" t="s">
        <v>828</v>
      </c>
      <c r="G208" s="3" t="s">
        <v>829</v>
      </c>
      <c r="H208" s="3" t="s">
        <v>830</v>
      </c>
      <c r="I208" s="3" t="s">
        <v>831</v>
      </c>
      <c r="J208" s="5" t="s">
        <v>1622</v>
      </c>
      <c r="K208" s="5">
        <v>1.3513999999999999</v>
      </c>
      <c r="L208" s="5" t="s">
        <v>1624</v>
      </c>
      <c r="M208" s="5">
        <v>0.19805</v>
      </c>
      <c r="N208" s="5" t="s">
        <v>1623</v>
      </c>
      <c r="O208" s="5">
        <v>-1.2079</v>
      </c>
      <c r="P208" s="1" t="s">
        <v>832</v>
      </c>
      <c r="Q208" s="3" t="s">
        <v>24</v>
      </c>
      <c r="R208" s="11" t="s">
        <v>1600</v>
      </c>
      <c r="S208" s="11"/>
      <c r="T208" s="11"/>
      <c r="U208" s="11"/>
      <c r="V208" s="11"/>
      <c r="W208" s="11"/>
      <c r="X208" s="6"/>
      <c r="Y208" s="6"/>
    </row>
    <row r="209" spans="1:25" s="3" customFormat="1" x14ac:dyDescent="0.25">
      <c r="A209" s="1" t="s">
        <v>1584</v>
      </c>
      <c r="B209" s="2" t="s">
        <v>1585</v>
      </c>
      <c r="C209" s="2" t="s">
        <v>1039</v>
      </c>
      <c r="D209" s="2" t="s">
        <v>1586</v>
      </c>
      <c r="E209" s="2" t="s">
        <v>1587</v>
      </c>
      <c r="F209" s="2" t="s">
        <v>1588</v>
      </c>
      <c r="G209" s="2" t="s">
        <v>1589</v>
      </c>
      <c r="H209" s="2" t="s">
        <v>1590</v>
      </c>
      <c r="I209" s="2" t="s">
        <v>1591</v>
      </c>
      <c r="J209" s="1" t="s">
        <v>1622</v>
      </c>
      <c r="K209" s="1">
        <v>4.1200999999999999</v>
      </c>
      <c r="L209" s="1" t="s">
        <v>1622</v>
      </c>
      <c r="M209" s="1">
        <v>3.9336000000000002</v>
      </c>
      <c r="N209" s="1" t="s">
        <v>1624</v>
      </c>
      <c r="O209" s="1">
        <v>-0.24096000000000001</v>
      </c>
      <c r="P209" s="1" t="s">
        <v>1780</v>
      </c>
      <c r="Q209" s="3" t="s">
        <v>19</v>
      </c>
      <c r="R209" s="10"/>
      <c r="S209" s="10"/>
      <c r="T209" s="10"/>
      <c r="U209" s="10"/>
      <c r="V209" s="10"/>
      <c r="W209" s="10"/>
      <c r="X209" s="4"/>
      <c r="Y209" s="4"/>
    </row>
    <row r="210" spans="1:25" s="3" customFormat="1" x14ac:dyDescent="0.25">
      <c r="A210" s="3" t="s">
        <v>466</v>
      </c>
      <c r="B210" s="3" t="s">
        <v>467</v>
      </c>
      <c r="C210" s="3" t="s">
        <v>468</v>
      </c>
      <c r="D210" s="3" t="s">
        <v>469</v>
      </c>
      <c r="E210" s="3" t="s">
        <v>470</v>
      </c>
      <c r="F210" s="3" t="s">
        <v>46</v>
      </c>
      <c r="G210" s="3" t="s">
        <v>47</v>
      </c>
      <c r="H210" s="3" t="s">
        <v>207</v>
      </c>
      <c r="I210" s="3" t="s">
        <v>208</v>
      </c>
      <c r="J210" s="5" t="s">
        <v>1623</v>
      </c>
      <c r="K210" s="5">
        <v>-1.1003000000000001</v>
      </c>
      <c r="L210" s="5" t="s">
        <v>1624</v>
      </c>
      <c r="M210" s="5">
        <v>0.93676000000000004</v>
      </c>
      <c r="N210" s="5" t="s">
        <v>1622</v>
      </c>
      <c r="O210" s="5">
        <v>1.9825999999999999</v>
      </c>
      <c r="P210" s="1" t="s">
        <v>471</v>
      </c>
      <c r="Q210" s="3" t="s">
        <v>24</v>
      </c>
      <c r="R210" s="11"/>
      <c r="S210" s="11"/>
      <c r="T210" s="11"/>
      <c r="U210" s="11"/>
      <c r="V210" s="11"/>
      <c r="W210" s="11"/>
      <c r="X210" s="6"/>
      <c r="Y210" s="6"/>
    </row>
    <row r="211" spans="1:25" s="3" customFormat="1" x14ac:dyDescent="0.25">
      <c r="A211" s="1" t="s">
        <v>1208</v>
      </c>
      <c r="B211" s="2" t="s">
        <v>1209</v>
      </c>
      <c r="C211" s="2" t="s">
        <v>1210</v>
      </c>
      <c r="D211" s="2" t="s">
        <v>1211</v>
      </c>
      <c r="E211" s="2" t="s">
        <v>1212</v>
      </c>
      <c r="F211" s="2" t="s">
        <v>1213</v>
      </c>
      <c r="G211" s="2" t="s">
        <v>1214</v>
      </c>
      <c r="H211" s="2" t="s">
        <v>17</v>
      </c>
      <c r="I211" s="2" t="s">
        <v>17</v>
      </c>
      <c r="J211" s="1" t="s">
        <v>1623</v>
      </c>
      <c r="K211" s="1">
        <v>-1.1294999999999999</v>
      </c>
      <c r="L211" s="1" t="s">
        <v>1623</v>
      </c>
      <c r="M211" s="1">
        <v>-1.4694</v>
      </c>
      <c r="N211" s="1" t="s">
        <v>1624</v>
      </c>
      <c r="O211" s="1">
        <v>-0.39435999999999999</v>
      </c>
      <c r="P211" s="1" t="s">
        <v>1215</v>
      </c>
      <c r="Q211" s="3" t="s">
        <v>19</v>
      </c>
      <c r="R211" s="10"/>
      <c r="S211" s="10"/>
      <c r="T211" s="10"/>
      <c r="U211" s="10"/>
      <c r="V211" s="10"/>
      <c r="W211" s="10"/>
      <c r="X211" s="4"/>
      <c r="Y211" s="4"/>
    </row>
    <row r="212" spans="1:25" s="3" customFormat="1" x14ac:dyDescent="0.25">
      <c r="A212" s="1" t="s">
        <v>359</v>
      </c>
      <c r="B212" s="2" t="s">
        <v>360</v>
      </c>
      <c r="C212" s="2" t="s">
        <v>361</v>
      </c>
      <c r="D212" s="2" t="s">
        <v>17</v>
      </c>
      <c r="E212" s="2" t="s">
        <v>17</v>
      </c>
      <c r="F212" s="2" t="s">
        <v>17</v>
      </c>
      <c r="G212" s="2" t="s">
        <v>17</v>
      </c>
      <c r="H212" s="2" t="s">
        <v>17</v>
      </c>
      <c r="I212" s="2" t="s">
        <v>17</v>
      </c>
      <c r="J212" s="1" t="s">
        <v>1622</v>
      </c>
      <c r="K212" s="1">
        <v>2.6775000000000002</v>
      </c>
      <c r="L212" s="1" t="s">
        <v>1622</v>
      </c>
      <c r="M212" s="1">
        <v>2.8624000000000001</v>
      </c>
      <c r="N212" s="1" t="s">
        <v>1624</v>
      </c>
      <c r="O212" s="1">
        <v>0.13041</v>
      </c>
      <c r="P212" s="1" t="s">
        <v>1787</v>
      </c>
      <c r="Q212" s="3" t="s">
        <v>208</v>
      </c>
      <c r="R212" s="10"/>
      <c r="S212" s="10"/>
      <c r="T212" s="10"/>
      <c r="U212" s="10"/>
      <c r="V212" s="10"/>
      <c r="W212" s="10"/>
      <c r="X212" s="4"/>
      <c r="Y212" s="4"/>
    </row>
    <row r="213" spans="1:25" s="3" customFormat="1" x14ac:dyDescent="0.25">
      <c r="A213" s="1" t="s">
        <v>644</v>
      </c>
      <c r="B213" s="2" t="s">
        <v>645</v>
      </c>
      <c r="C213" s="2" t="s">
        <v>646</v>
      </c>
      <c r="D213" s="2" t="s">
        <v>17</v>
      </c>
      <c r="E213" s="2" t="s">
        <v>17</v>
      </c>
      <c r="F213" s="2" t="s">
        <v>278</v>
      </c>
      <c r="G213" s="2" t="s">
        <v>279</v>
      </c>
      <c r="H213" s="2" t="s">
        <v>17</v>
      </c>
      <c r="I213" s="2" t="s">
        <v>17</v>
      </c>
      <c r="J213" s="1" t="s">
        <v>1622</v>
      </c>
      <c r="K213" s="1">
        <v>1.2282999999999999</v>
      </c>
      <c r="L213" s="1" t="s">
        <v>1622</v>
      </c>
      <c r="M213" s="1">
        <v>2.2239</v>
      </c>
      <c r="N213" s="1" t="s">
        <v>1624</v>
      </c>
      <c r="O213" s="1">
        <v>0.94116999999999995</v>
      </c>
      <c r="P213" s="1" t="s">
        <v>647</v>
      </c>
      <c r="Q213" s="3" t="s">
        <v>24</v>
      </c>
      <c r="R213" s="10"/>
      <c r="S213" s="10"/>
      <c r="T213" s="10"/>
      <c r="U213" s="10"/>
      <c r="V213" s="10"/>
      <c r="W213" s="10"/>
      <c r="X213" s="4"/>
      <c r="Y213" s="4"/>
    </row>
    <row r="214" spans="1:25" s="3" customFormat="1" x14ac:dyDescent="0.25">
      <c r="A214" s="1" t="s">
        <v>953</v>
      </c>
      <c r="B214" s="2" t="s">
        <v>954</v>
      </c>
      <c r="C214" s="2" t="s">
        <v>955</v>
      </c>
      <c r="D214" s="2" t="s">
        <v>956</v>
      </c>
      <c r="E214" s="2" t="s">
        <v>957</v>
      </c>
      <c r="F214" s="2" t="s">
        <v>958</v>
      </c>
      <c r="G214" s="2" t="s">
        <v>959</v>
      </c>
      <c r="H214" s="2" t="s">
        <v>537</v>
      </c>
      <c r="I214" s="2" t="s">
        <v>538</v>
      </c>
      <c r="J214" s="1" t="s">
        <v>1622</v>
      </c>
      <c r="K214" s="1">
        <v>1.0807</v>
      </c>
      <c r="L214" s="1" t="s">
        <v>1622</v>
      </c>
      <c r="M214" s="1">
        <v>1.4850000000000001</v>
      </c>
      <c r="N214" s="1" t="s">
        <v>1624</v>
      </c>
      <c r="O214" s="1">
        <v>0.34975000000000001</v>
      </c>
      <c r="P214" s="1" t="s">
        <v>960</v>
      </c>
      <c r="Q214" s="3" t="s">
        <v>19</v>
      </c>
      <c r="R214" s="10"/>
      <c r="S214" s="10" t="s">
        <v>1627</v>
      </c>
      <c r="T214" s="10"/>
      <c r="U214" s="10"/>
      <c r="V214" s="10"/>
      <c r="W214" s="10"/>
      <c r="X214" s="4"/>
      <c r="Y214" s="4" t="s">
        <v>1634</v>
      </c>
    </row>
    <row r="215" spans="1:25" s="3" customFormat="1" x14ac:dyDescent="0.25">
      <c r="A215" s="1" t="s">
        <v>762</v>
      </c>
      <c r="B215" s="2" t="s">
        <v>763</v>
      </c>
      <c r="C215" s="2" t="s">
        <v>764</v>
      </c>
      <c r="D215" s="2" t="s">
        <v>500</v>
      </c>
      <c r="E215" s="2" t="s">
        <v>501</v>
      </c>
      <c r="F215" s="2" t="s">
        <v>278</v>
      </c>
      <c r="G215" s="2" t="s">
        <v>279</v>
      </c>
      <c r="H215" s="2" t="s">
        <v>17</v>
      </c>
      <c r="I215" s="2" t="s">
        <v>17</v>
      </c>
      <c r="J215" s="1" t="s">
        <v>1622</v>
      </c>
      <c r="K215" s="1">
        <v>1.0631999999999999</v>
      </c>
      <c r="L215" s="1" t="s">
        <v>1622</v>
      </c>
      <c r="M215" s="1">
        <v>2.1246</v>
      </c>
      <c r="N215" s="1" t="s">
        <v>1624</v>
      </c>
      <c r="O215" s="1">
        <v>1.0067999999999999</v>
      </c>
      <c r="P215" s="1" t="s">
        <v>765</v>
      </c>
      <c r="Q215" s="3" t="s">
        <v>24</v>
      </c>
      <c r="R215" s="10"/>
      <c r="S215" s="10"/>
      <c r="T215" s="10"/>
      <c r="U215" s="10"/>
      <c r="V215" s="10"/>
      <c r="W215" s="10"/>
      <c r="X215" s="4"/>
      <c r="Y215" s="4"/>
    </row>
    <row r="216" spans="1:25" s="3" customFormat="1" x14ac:dyDescent="0.25">
      <c r="A216" s="1" t="s">
        <v>815</v>
      </c>
      <c r="B216" s="2" t="s">
        <v>816</v>
      </c>
      <c r="C216" s="2" t="s">
        <v>817</v>
      </c>
      <c r="D216" s="2" t="s">
        <v>818</v>
      </c>
      <c r="E216" s="2" t="s">
        <v>819</v>
      </c>
      <c r="F216" s="2" t="s">
        <v>820</v>
      </c>
      <c r="G216" s="2" t="s">
        <v>821</v>
      </c>
      <c r="H216" s="2" t="s">
        <v>218</v>
      </c>
      <c r="I216" s="2" t="s">
        <v>219</v>
      </c>
      <c r="J216" s="1" t="s">
        <v>1622</v>
      </c>
      <c r="K216" s="1">
        <v>2.3997999999999999</v>
      </c>
      <c r="L216" s="1" t="s">
        <v>1622</v>
      </c>
      <c r="M216" s="1">
        <v>2.8159999999999998</v>
      </c>
      <c r="N216" s="1" t="s">
        <v>1624</v>
      </c>
      <c r="O216" s="1">
        <v>0.36163000000000001</v>
      </c>
      <c r="P216" s="1" t="s">
        <v>822</v>
      </c>
      <c r="Q216" s="3" t="s">
        <v>19</v>
      </c>
      <c r="R216" s="10"/>
      <c r="S216" s="10"/>
      <c r="T216" s="10"/>
      <c r="U216" s="10"/>
      <c r="V216" s="10"/>
      <c r="W216" s="10"/>
      <c r="X216" s="4"/>
      <c r="Y216" s="4"/>
    </row>
    <row r="217" spans="1:25" s="3" customFormat="1" x14ac:dyDescent="0.25">
      <c r="A217" s="1" t="s">
        <v>574</v>
      </c>
      <c r="B217" s="2" t="s">
        <v>575</v>
      </c>
      <c r="C217" s="2" t="s">
        <v>576</v>
      </c>
      <c r="D217" s="2" t="s">
        <v>577</v>
      </c>
      <c r="E217" s="2" t="s">
        <v>578</v>
      </c>
      <c r="F217" s="2" t="s">
        <v>579</v>
      </c>
      <c r="G217" s="2" t="s">
        <v>580</v>
      </c>
      <c r="H217" s="2" t="s">
        <v>17</v>
      </c>
      <c r="I217" s="2" t="s">
        <v>17</v>
      </c>
      <c r="J217" s="1" t="s">
        <v>1622</v>
      </c>
      <c r="K217" s="1">
        <v>2.5668000000000002</v>
      </c>
      <c r="L217" s="1" t="s">
        <v>1622</v>
      </c>
      <c r="M217" s="1">
        <v>2.7604000000000002</v>
      </c>
      <c r="N217" s="1" t="s">
        <v>1624</v>
      </c>
      <c r="O217" s="1">
        <v>0.13908000000000001</v>
      </c>
      <c r="P217" s="1" t="s">
        <v>1798</v>
      </c>
      <c r="Q217" s="3" t="s">
        <v>19</v>
      </c>
      <c r="R217" s="10" t="s">
        <v>1600</v>
      </c>
      <c r="S217" s="10" t="s">
        <v>1627</v>
      </c>
      <c r="T217" s="10"/>
      <c r="U217" s="10"/>
      <c r="V217" s="10"/>
      <c r="W217" s="10"/>
      <c r="X217" s="4" t="s">
        <v>1600</v>
      </c>
      <c r="Y217" s="4" t="s">
        <v>1634</v>
      </c>
    </row>
    <row r="218" spans="1:25" s="3" customFormat="1" x14ac:dyDescent="0.25">
      <c r="A218" s="1" t="s">
        <v>334</v>
      </c>
      <c r="B218" s="2" t="s">
        <v>335</v>
      </c>
      <c r="C218" s="2" t="s">
        <v>336</v>
      </c>
      <c r="D218" s="2" t="s">
        <v>17</v>
      </c>
      <c r="E218" s="2" t="s">
        <v>17</v>
      </c>
      <c r="F218" s="2" t="s">
        <v>17</v>
      </c>
      <c r="G218" s="2" t="s">
        <v>17</v>
      </c>
      <c r="H218" s="2" t="s">
        <v>17</v>
      </c>
      <c r="I218" s="2" t="s">
        <v>17</v>
      </c>
      <c r="J218" s="1" t="s">
        <v>1622</v>
      </c>
      <c r="K218" s="1">
        <v>1.7850999999999999</v>
      </c>
      <c r="L218" s="1" t="s">
        <v>1622</v>
      </c>
      <c r="M218" s="1">
        <v>2.5266000000000002</v>
      </c>
      <c r="N218" s="1" t="s">
        <v>1624</v>
      </c>
      <c r="O218" s="1">
        <v>0.68700000000000006</v>
      </c>
      <c r="P218" s="1" t="s">
        <v>337</v>
      </c>
      <c r="Q218" s="3" t="s">
        <v>19</v>
      </c>
      <c r="R218" s="10"/>
      <c r="S218" s="10"/>
      <c r="T218" s="10" t="s">
        <v>1630</v>
      </c>
      <c r="U218" s="10"/>
      <c r="V218" s="10"/>
      <c r="W218" s="10"/>
      <c r="X218" s="4"/>
      <c r="Y218" s="4"/>
    </row>
    <row r="219" spans="1:25" s="3" customFormat="1" x14ac:dyDescent="0.25">
      <c r="A219" s="3" t="s">
        <v>209</v>
      </c>
      <c r="B219" s="3" t="s">
        <v>210</v>
      </c>
      <c r="C219" s="3" t="s">
        <v>1727</v>
      </c>
      <c r="D219" s="3" t="s">
        <v>17</v>
      </c>
      <c r="E219" s="3" t="s">
        <v>17</v>
      </c>
      <c r="F219" s="3" t="s">
        <v>25</v>
      </c>
      <c r="G219" s="3" t="s">
        <v>26</v>
      </c>
      <c r="H219" s="3" t="s">
        <v>17</v>
      </c>
      <c r="I219" s="3" t="s">
        <v>17</v>
      </c>
      <c r="J219" s="5" t="s">
        <v>1622</v>
      </c>
      <c r="K219" s="5">
        <v>4.1332000000000004</v>
      </c>
      <c r="L219" s="5" t="s">
        <v>1624</v>
      </c>
      <c r="M219" s="5">
        <v>2.5712999999999999</v>
      </c>
      <c r="N219" s="5" t="s">
        <v>1624</v>
      </c>
      <c r="O219" s="5">
        <v>-1.6164000000000001</v>
      </c>
      <c r="P219" s="1" t="s">
        <v>1617</v>
      </c>
      <c r="Q219" s="3" t="s">
        <v>24</v>
      </c>
      <c r="R219" s="11"/>
      <c r="S219" s="11"/>
      <c r="T219" s="11"/>
      <c r="U219" s="11"/>
      <c r="V219" s="11"/>
      <c r="W219" s="11"/>
      <c r="X219" s="6"/>
      <c r="Y219" s="6"/>
    </row>
    <row r="220" spans="1:25" s="3" customFormat="1" x14ac:dyDescent="0.25">
      <c r="A220" s="1" t="s">
        <v>235</v>
      </c>
      <c r="B220" s="2" t="s">
        <v>1682</v>
      </c>
      <c r="C220" s="2" t="s">
        <v>236</v>
      </c>
      <c r="D220" s="2" t="s">
        <v>237</v>
      </c>
      <c r="E220" s="2" t="s">
        <v>1659</v>
      </c>
      <c r="F220" s="2" t="s">
        <v>238</v>
      </c>
      <c r="G220" s="2" t="s">
        <v>239</v>
      </c>
      <c r="H220" s="2" t="s">
        <v>240</v>
      </c>
      <c r="I220" s="2" t="s">
        <v>241</v>
      </c>
      <c r="J220" s="1" t="s">
        <v>1622</v>
      </c>
      <c r="K220" s="1">
        <v>4.5427</v>
      </c>
      <c r="L220" s="1" t="s">
        <v>1622</v>
      </c>
      <c r="M220" s="1">
        <v>3.2982999999999998</v>
      </c>
      <c r="N220" s="1" t="s">
        <v>1624</v>
      </c>
      <c r="O220" s="1">
        <v>-1.2988</v>
      </c>
      <c r="P220" s="1" t="s">
        <v>1754</v>
      </c>
      <c r="Q220" s="3" t="s">
        <v>61</v>
      </c>
      <c r="R220" s="10"/>
      <c r="S220" s="10"/>
      <c r="T220" s="10"/>
      <c r="U220" s="10"/>
      <c r="V220" s="10"/>
      <c r="W220" s="10"/>
      <c r="X220" s="4"/>
      <c r="Y220" s="4"/>
    </row>
    <row r="221" spans="1:25" s="3" customFormat="1" x14ac:dyDescent="0.25">
      <c r="A221" s="3" t="s">
        <v>599</v>
      </c>
      <c r="B221" s="3" t="s">
        <v>600</v>
      </c>
      <c r="C221" s="3" t="s">
        <v>601</v>
      </c>
      <c r="D221" s="3" t="s">
        <v>602</v>
      </c>
      <c r="E221" s="3" t="s">
        <v>603</v>
      </c>
      <c r="F221" s="3" t="s">
        <v>604</v>
      </c>
      <c r="G221" s="3" t="s">
        <v>605</v>
      </c>
      <c r="H221" s="3" t="s">
        <v>606</v>
      </c>
      <c r="I221" s="3" t="s">
        <v>607</v>
      </c>
      <c r="J221" s="5" t="s">
        <v>1622</v>
      </c>
      <c r="K221" s="5">
        <v>1.2214</v>
      </c>
      <c r="L221" s="5" t="s">
        <v>1624</v>
      </c>
      <c r="M221" s="5">
        <v>0.88605</v>
      </c>
      <c r="N221" s="5" t="s">
        <v>1624</v>
      </c>
      <c r="O221" s="5">
        <v>-0.38985999999999998</v>
      </c>
      <c r="P221" s="1" t="s">
        <v>608</v>
      </c>
      <c r="Q221" s="3" t="s">
        <v>24</v>
      </c>
      <c r="R221" s="11"/>
      <c r="S221" s="11"/>
      <c r="T221" s="11"/>
      <c r="U221" s="11"/>
      <c r="V221" s="11"/>
      <c r="W221" s="11"/>
      <c r="X221" s="6"/>
      <c r="Y221" s="6"/>
    </row>
    <row r="222" spans="1:25" s="3" customFormat="1" x14ac:dyDescent="0.25">
      <c r="A222" s="1" t="s">
        <v>1048</v>
      </c>
      <c r="B222" s="2" t="s">
        <v>1049</v>
      </c>
      <c r="C222" s="2" t="s">
        <v>1050</v>
      </c>
      <c r="D222" s="2" t="s">
        <v>1051</v>
      </c>
      <c r="E222" s="2" t="s">
        <v>1052</v>
      </c>
      <c r="F222" s="2" t="s">
        <v>1053</v>
      </c>
      <c r="G222" s="2" t="s">
        <v>1054</v>
      </c>
      <c r="H222" s="2" t="s">
        <v>1055</v>
      </c>
      <c r="I222" s="2" t="s">
        <v>1056</v>
      </c>
      <c r="J222" s="1" t="s">
        <v>1622</v>
      </c>
      <c r="K222" s="1">
        <v>1.0688</v>
      </c>
      <c r="L222" s="1" t="s">
        <v>1622</v>
      </c>
      <c r="M222" s="1">
        <v>2.2742</v>
      </c>
      <c r="N222" s="1" t="s">
        <v>1622</v>
      </c>
      <c r="O222" s="1">
        <v>1.1508</v>
      </c>
      <c r="P222" s="1" t="s">
        <v>1815</v>
      </c>
      <c r="Q222" s="3" t="s">
        <v>226</v>
      </c>
      <c r="R222" s="10"/>
      <c r="S222" s="10"/>
      <c r="T222" s="10"/>
      <c r="U222" s="10"/>
      <c r="V222" s="10"/>
      <c r="W222" s="10"/>
      <c r="X222" s="4"/>
      <c r="Y222" s="4"/>
    </row>
    <row r="223" spans="1:25" s="3" customFormat="1" x14ac:dyDescent="0.25">
      <c r="A223" s="3" t="s">
        <v>773</v>
      </c>
      <c r="B223" s="3" t="s">
        <v>774</v>
      </c>
      <c r="C223" s="3" t="s">
        <v>775</v>
      </c>
      <c r="D223" s="3" t="s">
        <v>17</v>
      </c>
      <c r="E223" s="3" t="s">
        <v>17</v>
      </c>
      <c r="F223" s="3" t="s">
        <v>17</v>
      </c>
      <c r="G223" s="3" t="s">
        <v>17</v>
      </c>
      <c r="H223" s="3" t="s">
        <v>17</v>
      </c>
      <c r="I223" s="3" t="s">
        <v>17</v>
      </c>
      <c r="J223" s="5" t="s">
        <v>1623</v>
      </c>
      <c r="K223" s="5">
        <v>-1.5905</v>
      </c>
      <c r="L223" s="5" t="s">
        <v>1624</v>
      </c>
      <c r="M223" s="5">
        <v>-0.15604999999999999</v>
      </c>
      <c r="N223" s="5" t="s">
        <v>1622</v>
      </c>
      <c r="O223" s="5">
        <v>1.38</v>
      </c>
      <c r="P223" s="1" t="s">
        <v>776</v>
      </c>
      <c r="Q223" s="3" t="s">
        <v>24</v>
      </c>
      <c r="R223" s="11"/>
      <c r="S223" s="11"/>
      <c r="T223" s="11"/>
      <c r="U223" s="11"/>
      <c r="V223" s="11"/>
      <c r="W223" s="11"/>
      <c r="X223" s="6"/>
      <c r="Y223" s="6"/>
    </row>
    <row r="224" spans="1:25" s="3" customFormat="1" x14ac:dyDescent="0.25">
      <c r="A224" s="3" t="s">
        <v>1026</v>
      </c>
      <c r="B224" s="3" t="s">
        <v>1027</v>
      </c>
      <c r="C224" s="3" t="s">
        <v>1028</v>
      </c>
      <c r="D224" s="3" t="s">
        <v>1029</v>
      </c>
      <c r="E224" s="3" t="s">
        <v>1030</v>
      </c>
      <c r="F224" s="3" t="s">
        <v>1031</v>
      </c>
      <c r="G224" s="3" t="s">
        <v>1032</v>
      </c>
      <c r="H224" s="3" t="s">
        <v>17</v>
      </c>
      <c r="I224" s="3" t="s">
        <v>17</v>
      </c>
      <c r="J224" s="5" t="s">
        <v>1622</v>
      </c>
      <c r="K224" s="5">
        <v>1.0559000000000001</v>
      </c>
      <c r="L224" s="5" t="s">
        <v>1624</v>
      </c>
      <c r="M224" s="5">
        <v>1.1729000000000001</v>
      </c>
      <c r="N224" s="5" t="s">
        <v>1624</v>
      </c>
      <c r="O224" s="5">
        <v>6.2534999999999993E-2</v>
      </c>
      <c r="P224" s="1" t="s">
        <v>1033</v>
      </c>
      <c r="Q224" s="3" t="s">
        <v>108</v>
      </c>
      <c r="R224" s="11" t="s">
        <v>1600</v>
      </c>
      <c r="S224" s="11" t="s">
        <v>1627</v>
      </c>
      <c r="T224" s="11"/>
      <c r="U224" s="11"/>
      <c r="V224" s="11"/>
      <c r="W224" s="11"/>
      <c r="X224" s="6"/>
      <c r="Y224" s="6"/>
    </row>
    <row r="225" spans="1:25" s="3" customFormat="1" x14ac:dyDescent="0.25">
      <c r="A225" s="3" t="s">
        <v>220</v>
      </c>
      <c r="B225" s="3" t="s">
        <v>221</v>
      </c>
      <c r="C225" s="3" t="s">
        <v>222</v>
      </c>
      <c r="D225" s="3" t="s">
        <v>17</v>
      </c>
      <c r="E225" s="3" t="s">
        <v>17</v>
      </c>
      <c r="F225" s="3" t="s">
        <v>223</v>
      </c>
      <c r="G225" s="3" t="s">
        <v>224</v>
      </c>
      <c r="H225" s="3" t="s">
        <v>17</v>
      </c>
      <c r="I225" s="3" t="s">
        <v>17</v>
      </c>
      <c r="J225" s="5" t="s">
        <v>1623</v>
      </c>
      <c r="K225" s="5">
        <v>-1.8098000000000001</v>
      </c>
      <c r="L225" s="5" t="s">
        <v>1624</v>
      </c>
      <c r="M225" s="5">
        <v>0.19674</v>
      </c>
      <c r="N225" s="5" t="s">
        <v>1622</v>
      </c>
      <c r="O225" s="5">
        <v>1.9520999999999999</v>
      </c>
      <c r="P225" s="1" t="s">
        <v>225</v>
      </c>
      <c r="Q225" s="3" t="s">
        <v>226</v>
      </c>
      <c r="R225" s="11"/>
      <c r="S225" s="11"/>
      <c r="T225" s="11"/>
      <c r="U225" s="11"/>
      <c r="V225" s="11"/>
      <c r="W225" s="11"/>
      <c r="X225" s="6"/>
      <c r="Y225" s="6"/>
    </row>
    <row r="226" spans="1:25" s="3" customFormat="1" x14ac:dyDescent="0.25">
      <c r="A226" s="3" t="s">
        <v>338</v>
      </c>
      <c r="B226" s="3" t="s">
        <v>1601</v>
      </c>
      <c r="C226" s="3" t="s">
        <v>339</v>
      </c>
      <c r="D226" s="3" t="s">
        <v>340</v>
      </c>
      <c r="E226" s="3" t="s">
        <v>341</v>
      </c>
      <c r="F226" s="3" t="s">
        <v>342</v>
      </c>
      <c r="G226" s="3" t="s">
        <v>343</v>
      </c>
      <c r="H226" s="3" t="s">
        <v>344</v>
      </c>
      <c r="I226" s="3" t="s">
        <v>345</v>
      </c>
      <c r="J226" s="5" t="s">
        <v>1622</v>
      </c>
      <c r="K226" s="5">
        <v>1.5722</v>
      </c>
      <c r="L226" s="5" t="s">
        <v>1624</v>
      </c>
      <c r="M226" s="5">
        <v>0.92188999999999999</v>
      </c>
      <c r="N226" s="5" t="s">
        <v>1624</v>
      </c>
      <c r="O226" s="5">
        <v>-0.70479000000000003</v>
      </c>
      <c r="P226" s="9" t="s">
        <v>1752</v>
      </c>
      <c r="Q226" s="3" t="s">
        <v>19</v>
      </c>
      <c r="R226" s="11" t="s">
        <v>1600</v>
      </c>
      <c r="S226" s="11" t="s">
        <v>1627</v>
      </c>
      <c r="T226" s="11"/>
      <c r="U226" s="11"/>
      <c r="V226" s="11"/>
      <c r="W226" s="11"/>
      <c r="X226" s="6"/>
      <c r="Y226" s="6"/>
    </row>
    <row r="227" spans="1:25" s="3" customFormat="1" x14ac:dyDescent="0.25">
      <c r="A227" s="1" t="s">
        <v>1368</v>
      </c>
      <c r="B227" s="2" t="s">
        <v>1369</v>
      </c>
      <c r="C227" s="2" t="s">
        <v>1370</v>
      </c>
      <c r="D227" s="2" t="s">
        <v>17</v>
      </c>
      <c r="E227" s="2" t="s">
        <v>17</v>
      </c>
      <c r="F227" s="2" t="s">
        <v>25</v>
      </c>
      <c r="G227" s="2" t="s">
        <v>26</v>
      </c>
      <c r="H227" s="2" t="s">
        <v>17</v>
      </c>
      <c r="I227" s="2" t="s">
        <v>17</v>
      </c>
      <c r="J227" s="1" t="s">
        <v>1622</v>
      </c>
      <c r="K227" s="1">
        <v>1.5826</v>
      </c>
      <c r="L227" s="1" t="s">
        <v>1622</v>
      </c>
      <c r="M227" s="1">
        <v>2.1021000000000001</v>
      </c>
      <c r="N227" s="1" t="s">
        <v>1624</v>
      </c>
      <c r="O227" s="1">
        <v>0.46500000000000002</v>
      </c>
      <c r="P227" s="1" t="s">
        <v>1371</v>
      </c>
      <c r="Q227" s="3" t="s">
        <v>27</v>
      </c>
      <c r="R227" s="10"/>
      <c r="S227" s="10"/>
      <c r="T227" s="10"/>
      <c r="U227" s="10"/>
      <c r="V227" s="10"/>
      <c r="W227" s="10"/>
      <c r="X227" s="4"/>
      <c r="Y227" s="4"/>
    </row>
    <row r="228" spans="1:25" s="3" customFormat="1" x14ac:dyDescent="0.25">
      <c r="A228" s="3" t="s">
        <v>520</v>
      </c>
      <c r="B228" s="3" t="s">
        <v>521</v>
      </c>
      <c r="C228" s="3" t="s">
        <v>522</v>
      </c>
      <c r="D228" s="3" t="s">
        <v>523</v>
      </c>
      <c r="E228" s="3" t="s">
        <v>524</v>
      </c>
      <c r="F228" s="3" t="s">
        <v>525</v>
      </c>
      <c r="G228" s="3" t="s">
        <v>526</v>
      </c>
      <c r="H228" s="3" t="s">
        <v>527</v>
      </c>
      <c r="I228" s="3" t="s">
        <v>528</v>
      </c>
      <c r="J228" s="5" t="s">
        <v>1622</v>
      </c>
      <c r="K228" s="5">
        <v>2.641</v>
      </c>
      <c r="L228" s="5" t="s">
        <v>1624</v>
      </c>
      <c r="M228" s="5">
        <v>1.9235</v>
      </c>
      <c r="N228" s="5" t="s">
        <v>1624</v>
      </c>
      <c r="O228" s="5">
        <v>-0.77200000000000002</v>
      </c>
      <c r="P228" s="1" t="s">
        <v>529</v>
      </c>
      <c r="Q228" s="3" t="s">
        <v>19</v>
      </c>
      <c r="R228" s="11"/>
      <c r="S228" s="11"/>
      <c r="T228" s="11"/>
      <c r="U228" s="11"/>
      <c r="V228" s="11"/>
      <c r="W228" s="11"/>
      <c r="X228" s="6"/>
      <c r="Y228" s="6"/>
    </row>
    <row r="229" spans="1:25" s="3" customFormat="1" x14ac:dyDescent="0.25">
      <c r="A229" s="3" t="s">
        <v>211</v>
      </c>
      <c r="B229" s="3" t="s">
        <v>212</v>
      </c>
      <c r="C229" s="3" t="s">
        <v>213</v>
      </c>
      <c r="D229" s="3" t="s">
        <v>214</v>
      </c>
      <c r="E229" s="3" t="s">
        <v>215</v>
      </c>
      <c r="F229" s="3" t="s">
        <v>216</v>
      </c>
      <c r="G229" s="3" t="s">
        <v>217</v>
      </c>
      <c r="H229" s="3" t="s">
        <v>218</v>
      </c>
      <c r="I229" s="3" t="s">
        <v>219</v>
      </c>
      <c r="J229" s="5" t="s">
        <v>1623</v>
      </c>
      <c r="K229" s="5">
        <v>-1.3572</v>
      </c>
      <c r="L229" s="5" t="s">
        <v>1624</v>
      </c>
      <c r="M229" s="5">
        <v>-0.50302999999999998</v>
      </c>
      <c r="N229" s="5" t="s">
        <v>1624</v>
      </c>
      <c r="O229" s="5">
        <v>0.79966999999999999</v>
      </c>
      <c r="P229" s="1" t="s">
        <v>1794</v>
      </c>
      <c r="Q229" s="3" t="s">
        <v>208</v>
      </c>
      <c r="R229" s="11"/>
      <c r="S229" s="11"/>
      <c r="T229" s="11"/>
      <c r="U229" s="11"/>
      <c r="V229" s="11"/>
      <c r="W229" s="11"/>
      <c r="X229" s="6"/>
      <c r="Y229" s="6"/>
    </row>
    <row r="230" spans="1:25" s="3" customFormat="1" x14ac:dyDescent="0.25">
      <c r="A230" s="1" t="s">
        <v>867</v>
      </c>
      <c r="B230" s="2" t="s">
        <v>868</v>
      </c>
      <c r="C230" s="2" t="s">
        <v>869</v>
      </c>
      <c r="D230" s="2" t="s">
        <v>870</v>
      </c>
      <c r="E230" s="2" t="s">
        <v>871</v>
      </c>
      <c r="F230" s="2" t="s">
        <v>872</v>
      </c>
      <c r="G230" s="2" t="s">
        <v>873</v>
      </c>
      <c r="H230" s="2" t="s">
        <v>17</v>
      </c>
      <c r="I230" s="2" t="s">
        <v>17</v>
      </c>
      <c r="J230" s="1" t="s">
        <v>1623</v>
      </c>
      <c r="K230" s="1">
        <v>-1.7629999999999999</v>
      </c>
      <c r="L230" s="1" t="s">
        <v>1623</v>
      </c>
      <c r="M230" s="1">
        <v>-1.3302</v>
      </c>
      <c r="N230" s="1" t="s">
        <v>1624</v>
      </c>
      <c r="O230" s="1">
        <v>0.37833</v>
      </c>
      <c r="P230" s="1" t="s">
        <v>874</v>
      </c>
      <c r="Q230" s="3" t="s">
        <v>61</v>
      </c>
      <c r="R230" s="10"/>
      <c r="S230" s="10"/>
      <c r="T230" s="10"/>
      <c r="U230" s="10"/>
      <c r="V230" s="10"/>
      <c r="W230" s="10"/>
      <c r="X230" s="4"/>
      <c r="Y230" s="4"/>
    </row>
    <row r="231" spans="1:25" s="3" customFormat="1" x14ac:dyDescent="0.25">
      <c r="A231" s="1" t="s">
        <v>98</v>
      </c>
      <c r="B231" s="2" t="s">
        <v>99</v>
      </c>
      <c r="C231" s="2" t="s">
        <v>100</v>
      </c>
      <c r="D231" s="2" t="s">
        <v>101</v>
      </c>
      <c r="E231" s="2" t="s">
        <v>102</v>
      </c>
      <c r="F231" s="2" t="s">
        <v>103</v>
      </c>
      <c r="G231" s="2" t="s">
        <v>104</v>
      </c>
      <c r="H231" s="2" t="s">
        <v>105</v>
      </c>
      <c r="I231" s="2" t="s">
        <v>106</v>
      </c>
      <c r="J231" s="1" t="s">
        <v>1622</v>
      </c>
      <c r="K231" s="1">
        <v>2.9169</v>
      </c>
      <c r="L231" s="1" t="s">
        <v>1622</v>
      </c>
      <c r="M231" s="1">
        <v>2.8331</v>
      </c>
      <c r="N231" s="1" t="s">
        <v>1624</v>
      </c>
      <c r="O231" s="1">
        <v>-0.13827</v>
      </c>
      <c r="P231" s="1" t="s">
        <v>107</v>
      </c>
      <c r="Q231" s="3" t="s">
        <v>108</v>
      </c>
      <c r="R231" s="10"/>
      <c r="S231" s="10"/>
      <c r="T231" s="10"/>
      <c r="U231" s="10"/>
      <c r="V231" s="10"/>
      <c r="W231" s="10"/>
      <c r="X231" s="4"/>
      <c r="Y231" s="4"/>
    </row>
    <row r="232" spans="1:25" s="3" customFormat="1" x14ac:dyDescent="0.25">
      <c r="A232" s="1" t="s">
        <v>791</v>
      </c>
      <c r="B232" s="2" t="s">
        <v>792</v>
      </c>
      <c r="C232" s="2" t="s">
        <v>793</v>
      </c>
      <c r="D232" s="2" t="s">
        <v>794</v>
      </c>
      <c r="E232" s="2" t="s">
        <v>795</v>
      </c>
      <c r="F232" s="2" t="s">
        <v>796</v>
      </c>
      <c r="G232" s="2" t="s">
        <v>797</v>
      </c>
      <c r="H232" s="2" t="s">
        <v>17</v>
      </c>
      <c r="I232" s="2" t="s">
        <v>17</v>
      </c>
      <c r="J232" s="1" t="s">
        <v>1623</v>
      </c>
      <c r="K232" s="1">
        <v>-1.8853</v>
      </c>
      <c r="L232" s="1" t="s">
        <v>1623</v>
      </c>
      <c r="M232" s="1">
        <v>-2.3847</v>
      </c>
      <c r="N232" s="1" t="s">
        <v>1624</v>
      </c>
      <c r="O232" s="1">
        <v>-0.55388999999999999</v>
      </c>
      <c r="P232" s="1" t="s">
        <v>798</v>
      </c>
      <c r="Q232" s="3" t="s">
        <v>24</v>
      </c>
      <c r="R232" s="10"/>
      <c r="S232" s="10"/>
      <c r="T232" s="10" t="s">
        <v>1629</v>
      </c>
      <c r="U232" s="10"/>
      <c r="V232" s="10"/>
      <c r="W232" s="10"/>
      <c r="X232" s="4"/>
      <c r="Y232" s="4"/>
    </row>
    <row r="233" spans="1:25" s="3" customFormat="1" x14ac:dyDescent="0.25">
      <c r="A233" s="3" t="s">
        <v>1550</v>
      </c>
      <c r="B233" s="3" t="s">
        <v>1551</v>
      </c>
      <c r="C233" s="3" t="s">
        <v>1552</v>
      </c>
      <c r="D233" s="3" t="s">
        <v>1553</v>
      </c>
      <c r="E233" s="3" t="s">
        <v>1554</v>
      </c>
      <c r="F233" s="3" t="s">
        <v>1555</v>
      </c>
      <c r="G233" s="3" t="s">
        <v>1556</v>
      </c>
      <c r="H233" s="3" t="s">
        <v>17</v>
      </c>
      <c r="I233" s="3" t="s">
        <v>17</v>
      </c>
      <c r="J233" s="5" t="s">
        <v>1623</v>
      </c>
      <c r="K233" s="5">
        <v>-1.1011</v>
      </c>
      <c r="L233" s="5" t="s">
        <v>1624</v>
      </c>
      <c r="M233" s="5">
        <v>-0.48058000000000001</v>
      </c>
      <c r="N233" s="5" t="s">
        <v>1624</v>
      </c>
      <c r="O233" s="5">
        <v>0.56603999999999999</v>
      </c>
      <c r="P233" s="1" t="s">
        <v>1557</v>
      </c>
      <c r="Q233" s="3" t="s">
        <v>19</v>
      </c>
      <c r="R233" s="11" t="s">
        <v>1599</v>
      </c>
      <c r="S233" s="11" t="s">
        <v>1626</v>
      </c>
      <c r="T233" s="13"/>
      <c r="U233" s="11"/>
      <c r="V233" s="11"/>
      <c r="W233" s="11"/>
      <c r="X233" s="6"/>
      <c r="Y233" s="6"/>
    </row>
    <row r="234" spans="1:25" s="3" customFormat="1" x14ac:dyDescent="0.25">
      <c r="A234" s="1" t="s">
        <v>227</v>
      </c>
      <c r="B234" s="2" t="s">
        <v>228</v>
      </c>
      <c r="C234" s="2" t="s">
        <v>229</v>
      </c>
      <c r="D234" s="2" t="s">
        <v>230</v>
      </c>
      <c r="E234" s="2" t="s">
        <v>231</v>
      </c>
      <c r="F234" s="2" t="s">
        <v>232</v>
      </c>
      <c r="G234" s="2" t="s">
        <v>233</v>
      </c>
      <c r="H234" s="2" t="s">
        <v>17</v>
      </c>
      <c r="I234" s="2" t="s">
        <v>17</v>
      </c>
      <c r="J234" s="1" t="s">
        <v>1622</v>
      </c>
      <c r="K234" s="1">
        <v>1.1760999999999999</v>
      </c>
      <c r="L234" s="1" t="s">
        <v>1622</v>
      </c>
      <c r="M234" s="1">
        <v>1.3244</v>
      </c>
      <c r="N234" s="1" t="s">
        <v>1624</v>
      </c>
      <c r="O234" s="1">
        <v>9.3730999999999995E-2</v>
      </c>
      <c r="P234" s="1" t="s">
        <v>234</v>
      </c>
      <c r="Q234" s="3" t="s">
        <v>24</v>
      </c>
      <c r="R234" s="10"/>
      <c r="S234" s="10"/>
      <c r="T234" s="10"/>
      <c r="U234" s="10"/>
      <c r="V234" s="10"/>
      <c r="W234" s="10"/>
      <c r="X234" s="4"/>
      <c r="Y234" s="4"/>
    </row>
    <row r="235" spans="1:25" s="3" customFormat="1" x14ac:dyDescent="0.25">
      <c r="A235" s="3" t="s">
        <v>729</v>
      </c>
      <c r="B235" s="3" t="s">
        <v>1686</v>
      </c>
      <c r="C235" s="3" t="s">
        <v>1753</v>
      </c>
      <c r="D235" s="3" t="s">
        <v>730</v>
      </c>
      <c r="E235" s="3" t="s">
        <v>731</v>
      </c>
      <c r="F235" s="3" t="s">
        <v>732</v>
      </c>
      <c r="G235" s="3" t="s">
        <v>733</v>
      </c>
      <c r="H235" s="3" t="s">
        <v>17</v>
      </c>
      <c r="I235" s="3" t="s">
        <v>17</v>
      </c>
      <c r="J235" s="5" t="s">
        <v>1623</v>
      </c>
      <c r="K235" s="5">
        <v>-1.6793</v>
      </c>
      <c r="L235" s="5" t="s">
        <v>1624</v>
      </c>
      <c r="M235" s="5">
        <v>-0.95152999999999999</v>
      </c>
      <c r="N235" s="5" t="s">
        <v>1624</v>
      </c>
      <c r="O235" s="5">
        <v>0.67323</v>
      </c>
      <c r="P235" s="1" t="s">
        <v>1612</v>
      </c>
      <c r="Q235" s="3" t="s">
        <v>19</v>
      </c>
      <c r="R235" s="11"/>
      <c r="S235" s="11" t="s">
        <v>1626</v>
      </c>
      <c r="T235" s="11"/>
      <c r="U235" s="11"/>
      <c r="V235" s="11"/>
      <c r="W235" s="11"/>
      <c r="X235" s="6"/>
      <c r="Y235" s="6"/>
    </row>
    <row r="236" spans="1:25" s="3" customFormat="1" x14ac:dyDescent="0.25">
      <c r="A236" s="1" t="s">
        <v>357</v>
      </c>
      <c r="B236" s="2" t="s">
        <v>17</v>
      </c>
      <c r="C236" s="2" t="s">
        <v>17</v>
      </c>
      <c r="D236" s="2" t="s">
        <v>17</v>
      </c>
      <c r="E236" s="2" t="s">
        <v>17</v>
      </c>
      <c r="F236" s="2" t="s">
        <v>17</v>
      </c>
      <c r="G236" s="2" t="s">
        <v>17</v>
      </c>
      <c r="H236" s="2" t="s">
        <v>17</v>
      </c>
      <c r="I236" s="2" t="s">
        <v>17</v>
      </c>
      <c r="J236" s="1" t="s">
        <v>1623</v>
      </c>
      <c r="K236" s="1">
        <v>-2.4518</v>
      </c>
      <c r="L236" s="1" t="s">
        <v>1623</v>
      </c>
      <c r="M236" s="1">
        <v>-4.4257</v>
      </c>
      <c r="N236" s="1" t="s">
        <v>1623</v>
      </c>
      <c r="O236" s="1">
        <v>-2.0284</v>
      </c>
      <c r="P236" s="1" t="s">
        <v>358</v>
      </c>
      <c r="Q236" s="3" t="s">
        <v>226</v>
      </c>
      <c r="R236" s="10"/>
      <c r="S236" s="10"/>
      <c r="T236" s="10"/>
      <c r="U236" s="10"/>
      <c r="V236" s="10"/>
      <c r="W236" s="10"/>
      <c r="X236" s="4"/>
      <c r="Y236" s="4"/>
    </row>
    <row r="237" spans="1:25" s="3" customFormat="1" x14ac:dyDescent="0.25">
      <c r="A237" s="1" t="s">
        <v>1044</v>
      </c>
      <c r="B237" s="2" t="s">
        <v>1045</v>
      </c>
      <c r="C237" s="2" t="s">
        <v>1046</v>
      </c>
      <c r="D237" s="2" t="s">
        <v>17</v>
      </c>
      <c r="E237" s="2" t="s">
        <v>17</v>
      </c>
      <c r="F237" s="2" t="s">
        <v>17</v>
      </c>
      <c r="G237" s="2" t="s">
        <v>17</v>
      </c>
      <c r="H237" s="2" t="s">
        <v>17</v>
      </c>
      <c r="I237" s="2" t="s">
        <v>17</v>
      </c>
      <c r="J237" s="1" t="s">
        <v>1622</v>
      </c>
      <c r="K237" s="1">
        <v>5.2694999999999999</v>
      </c>
      <c r="L237" s="1" t="s">
        <v>1622</v>
      </c>
      <c r="M237" s="1">
        <v>4.9729000000000001</v>
      </c>
      <c r="N237" s="1" t="s">
        <v>1624</v>
      </c>
      <c r="O237" s="1">
        <v>-0.35106999999999999</v>
      </c>
      <c r="P237" s="1" t="s">
        <v>1047</v>
      </c>
      <c r="Q237" s="3" t="s">
        <v>19</v>
      </c>
      <c r="R237" s="10"/>
      <c r="S237" s="10"/>
      <c r="T237" s="10"/>
      <c r="U237" s="10"/>
      <c r="V237" s="10"/>
      <c r="W237" s="10"/>
      <c r="X237" s="4"/>
      <c r="Y237" s="4"/>
    </row>
    <row r="238" spans="1:25" s="3" customFormat="1" x14ac:dyDescent="0.25">
      <c r="A238" s="1" t="s">
        <v>1065</v>
      </c>
      <c r="B238" s="2" t="s">
        <v>1066</v>
      </c>
      <c r="C238" s="2" t="s">
        <v>1067</v>
      </c>
      <c r="D238" s="2" t="s">
        <v>1068</v>
      </c>
      <c r="E238" s="2" t="s">
        <v>1069</v>
      </c>
      <c r="F238" s="2" t="s">
        <v>15</v>
      </c>
      <c r="G238" s="2" t="s">
        <v>16</v>
      </c>
      <c r="H238" s="2" t="s">
        <v>17</v>
      </c>
      <c r="I238" s="2" t="s">
        <v>17</v>
      </c>
      <c r="J238" s="1" t="s">
        <v>1622</v>
      </c>
      <c r="K238" s="1">
        <v>4.3891999999999998</v>
      </c>
      <c r="L238" s="1" t="s">
        <v>1622</v>
      </c>
      <c r="M238" s="1">
        <v>5.1121999999999996</v>
      </c>
      <c r="N238" s="1" t="s">
        <v>1624</v>
      </c>
      <c r="O238" s="1">
        <v>0.66842000000000001</v>
      </c>
      <c r="P238" s="1" t="s">
        <v>1070</v>
      </c>
      <c r="Q238" s="3" t="s">
        <v>19</v>
      </c>
      <c r="R238" s="10"/>
      <c r="S238" s="10"/>
      <c r="T238" s="10"/>
      <c r="U238" s="10"/>
      <c r="V238" s="10"/>
      <c r="W238" s="10"/>
      <c r="X238" s="4"/>
      <c r="Y238" s="4"/>
    </row>
    <row r="239" spans="1:25" s="3" customFormat="1" x14ac:dyDescent="0.25">
      <c r="A239" s="3" t="s">
        <v>1263</v>
      </c>
      <c r="B239" s="3" t="s">
        <v>1264</v>
      </c>
      <c r="C239" s="3" t="s">
        <v>1265</v>
      </c>
      <c r="D239" s="3" t="s">
        <v>1266</v>
      </c>
      <c r="E239" s="3" t="s">
        <v>1267</v>
      </c>
      <c r="F239" s="3" t="s">
        <v>1268</v>
      </c>
      <c r="G239" s="3" t="s">
        <v>1269</v>
      </c>
      <c r="H239" s="3" t="s">
        <v>17</v>
      </c>
      <c r="I239" s="3" t="s">
        <v>17</v>
      </c>
      <c r="J239" s="5" t="s">
        <v>1623</v>
      </c>
      <c r="K239" s="5">
        <v>-1.0103</v>
      </c>
      <c r="L239" s="5" t="s">
        <v>1624</v>
      </c>
      <c r="M239" s="5">
        <v>-0.18332999999999999</v>
      </c>
      <c r="N239" s="5" t="s">
        <v>1624</v>
      </c>
      <c r="O239" s="5">
        <v>0.77242999999999995</v>
      </c>
      <c r="P239" s="1" t="s">
        <v>1270</v>
      </c>
      <c r="Q239" s="3" t="s">
        <v>19</v>
      </c>
      <c r="R239" s="11"/>
      <c r="S239" s="11"/>
      <c r="T239" s="11"/>
      <c r="U239" s="11"/>
      <c r="V239" s="11"/>
      <c r="W239" s="11"/>
      <c r="X239" s="6"/>
      <c r="Y239" s="6"/>
    </row>
    <row r="240" spans="1:25" s="3" customFormat="1" x14ac:dyDescent="0.25">
      <c r="A240" s="3" t="s">
        <v>365</v>
      </c>
      <c r="B240" s="3" t="s">
        <v>366</v>
      </c>
      <c r="C240" s="3" t="s">
        <v>17</v>
      </c>
      <c r="D240" s="3" t="s">
        <v>17</v>
      </c>
      <c r="E240" s="3" t="s">
        <v>17</v>
      </c>
      <c r="F240" s="3" t="s">
        <v>17</v>
      </c>
      <c r="G240" s="3" t="s">
        <v>17</v>
      </c>
      <c r="H240" s="3" t="s">
        <v>17</v>
      </c>
      <c r="I240" s="3" t="s">
        <v>17</v>
      </c>
      <c r="J240" s="5" t="s">
        <v>1622</v>
      </c>
      <c r="K240" s="5">
        <v>2.6217999999999999</v>
      </c>
      <c r="L240" s="5" t="s">
        <v>1624</v>
      </c>
      <c r="M240" s="5">
        <v>0.70835000000000004</v>
      </c>
      <c r="N240" s="5" t="s">
        <v>1624</v>
      </c>
      <c r="O240" s="5">
        <v>-1.9679</v>
      </c>
      <c r="P240" s="1" t="s">
        <v>1742</v>
      </c>
      <c r="Q240" s="3" t="s">
        <v>82</v>
      </c>
      <c r="R240" s="11"/>
      <c r="S240" s="11"/>
      <c r="T240" s="11"/>
      <c r="U240" s="11"/>
      <c r="V240" s="11"/>
      <c r="W240" s="11"/>
      <c r="X240" s="6"/>
      <c r="Y240" s="6"/>
    </row>
    <row r="241" spans="1:34" s="3" customFormat="1" x14ac:dyDescent="0.25">
      <c r="A241" s="3" t="s">
        <v>322</v>
      </c>
      <c r="B241" s="3" t="s">
        <v>323</v>
      </c>
      <c r="C241" s="3" t="s">
        <v>324</v>
      </c>
      <c r="D241" s="3" t="s">
        <v>146</v>
      </c>
      <c r="E241" s="3" t="s">
        <v>147</v>
      </c>
      <c r="F241" s="3" t="s">
        <v>325</v>
      </c>
      <c r="G241" s="3" t="s">
        <v>326</v>
      </c>
      <c r="H241" s="3" t="s">
        <v>17</v>
      </c>
      <c r="I241" s="3" t="s">
        <v>17</v>
      </c>
      <c r="J241" s="5" t="s">
        <v>1623</v>
      </c>
      <c r="K241" s="5">
        <v>-1.7790999999999999</v>
      </c>
      <c r="L241" s="5" t="s">
        <v>1624</v>
      </c>
      <c r="M241" s="5">
        <v>0.66447000000000001</v>
      </c>
      <c r="N241" s="5" t="s">
        <v>1622</v>
      </c>
      <c r="O241" s="5">
        <v>2.3889999999999998</v>
      </c>
      <c r="P241" s="1" t="s">
        <v>327</v>
      </c>
      <c r="Q241" s="3" t="s">
        <v>24</v>
      </c>
      <c r="R241" s="11"/>
      <c r="S241" s="11"/>
      <c r="T241" s="11"/>
      <c r="U241" s="11"/>
      <c r="V241" s="11"/>
      <c r="W241" s="11"/>
      <c r="X241" s="6"/>
      <c r="Y241" s="6"/>
    </row>
    <row r="242" spans="1:34" s="3" customFormat="1" x14ac:dyDescent="0.25">
      <c r="A242" s="1" t="s">
        <v>630</v>
      </c>
      <c r="B242" s="2" t="s">
        <v>631</v>
      </c>
      <c r="C242" s="2" t="s">
        <v>632</v>
      </c>
      <c r="D242" s="2" t="s">
        <v>17</v>
      </c>
      <c r="E242" s="2" t="s">
        <v>17</v>
      </c>
      <c r="F242" s="2" t="s">
        <v>17</v>
      </c>
      <c r="G242" s="2" t="s">
        <v>17</v>
      </c>
      <c r="H242" s="2" t="s">
        <v>17</v>
      </c>
      <c r="I242" s="2" t="s">
        <v>17</v>
      </c>
      <c r="J242" s="1" t="s">
        <v>1623</v>
      </c>
      <c r="K242" s="1">
        <v>-1.4254</v>
      </c>
      <c r="L242" s="1" t="s">
        <v>1623</v>
      </c>
      <c r="M242" s="1">
        <v>-1.3124</v>
      </c>
      <c r="N242" s="1" t="s">
        <v>1624</v>
      </c>
      <c r="O242" s="1">
        <v>5.851E-2</v>
      </c>
      <c r="P242" s="1" t="s">
        <v>633</v>
      </c>
      <c r="Q242" s="3" t="s">
        <v>208</v>
      </c>
      <c r="R242" s="10"/>
      <c r="S242" s="10"/>
      <c r="T242" s="10"/>
      <c r="U242" s="10"/>
      <c r="V242" s="10"/>
      <c r="W242" s="10"/>
      <c r="X242" s="4"/>
      <c r="Y242" s="4"/>
    </row>
    <row r="243" spans="1:34" s="3" customFormat="1" x14ac:dyDescent="0.25">
      <c r="A243" s="3" t="s">
        <v>1192</v>
      </c>
      <c r="B243" s="3" t="s">
        <v>1193</v>
      </c>
      <c r="C243" s="3" t="s">
        <v>1194</v>
      </c>
      <c r="D243" s="3" t="s">
        <v>1195</v>
      </c>
      <c r="E243" s="3" t="s">
        <v>1196</v>
      </c>
      <c r="F243" s="3" t="s">
        <v>714</v>
      </c>
      <c r="G243" s="3" t="s">
        <v>715</v>
      </c>
      <c r="H243" s="3" t="s">
        <v>1197</v>
      </c>
      <c r="I243" s="3" t="s">
        <v>1198</v>
      </c>
      <c r="J243" s="5" t="s">
        <v>1624</v>
      </c>
      <c r="K243" s="5">
        <v>0.69396999999999998</v>
      </c>
      <c r="L243" s="5" t="s">
        <v>1622</v>
      </c>
      <c r="M243" s="5">
        <v>1.4059999999999999</v>
      </c>
      <c r="N243" s="5" t="s">
        <v>1624</v>
      </c>
      <c r="O243" s="5">
        <v>0.65749000000000002</v>
      </c>
      <c r="P243" s="3" t="s">
        <v>1199</v>
      </c>
      <c r="Q243" s="3" t="s">
        <v>24</v>
      </c>
      <c r="R243" s="12"/>
      <c r="S243" s="12"/>
      <c r="T243" s="12"/>
      <c r="U243" s="12"/>
      <c r="V243" s="12"/>
      <c r="W243" s="12"/>
      <c r="X243" s="6"/>
      <c r="Y243" s="6"/>
    </row>
    <row r="244" spans="1:34" s="3" customFormat="1" x14ac:dyDescent="0.25">
      <c r="A244" s="3" t="s">
        <v>1481</v>
      </c>
      <c r="B244" s="3" t="s">
        <v>1482</v>
      </c>
      <c r="C244" s="3" t="s">
        <v>1483</v>
      </c>
      <c r="D244" s="3" t="s">
        <v>328</v>
      </c>
      <c r="E244" s="3" t="s">
        <v>329</v>
      </c>
      <c r="F244" s="3" t="s">
        <v>1484</v>
      </c>
      <c r="G244" s="3" t="s">
        <v>1485</v>
      </c>
      <c r="H244" s="3" t="s">
        <v>17</v>
      </c>
      <c r="I244" s="3" t="s">
        <v>17</v>
      </c>
      <c r="J244" s="5" t="s">
        <v>1624</v>
      </c>
      <c r="K244" s="5">
        <v>-0.95899000000000001</v>
      </c>
      <c r="L244" s="5" t="s">
        <v>1623</v>
      </c>
      <c r="M244" s="5">
        <v>-1.6012999999999999</v>
      </c>
      <c r="N244" s="5" t="s">
        <v>1624</v>
      </c>
      <c r="O244" s="5">
        <v>-0.69679999999999997</v>
      </c>
      <c r="P244" s="3" t="s">
        <v>1486</v>
      </c>
      <c r="Q244" s="3" t="s">
        <v>24</v>
      </c>
      <c r="R244" s="12"/>
      <c r="S244" s="12"/>
      <c r="T244" s="12"/>
      <c r="U244" s="12"/>
      <c r="V244" s="12"/>
      <c r="W244" s="12"/>
      <c r="X244" s="6"/>
      <c r="Y244" s="6"/>
    </row>
    <row r="245" spans="1:34" s="3" customFormat="1" x14ac:dyDescent="0.25">
      <c r="A245" s="1" t="s">
        <v>648</v>
      </c>
      <c r="B245" s="2" t="s">
        <v>649</v>
      </c>
      <c r="C245" s="2" t="s">
        <v>650</v>
      </c>
      <c r="D245" s="2" t="s">
        <v>17</v>
      </c>
      <c r="E245" s="2" t="s">
        <v>17</v>
      </c>
      <c r="F245" s="2" t="s">
        <v>651</v>
      </c>
      <c r="G245" s="2" t="s">
        <v>652</v>
      </c>
      <c r="H245" s="2" t="s">
        <v>17</v>
      </c>
      <c r="I245" s="2" t="s">
        <v>17</v>
      </c>
      <c r="J245" s="1" t="s">
        <v>1622</v>
      </c>
      <c r="K245" s="1">
        <v>2.133</v>
      </c>
      <c r="L245" s="1" t="s">
        <v>1622</v>
      </c>
      <c r="M245" s="1">
        <v>2.4767000000000001</v>
      </c>
      <c r="N245" s="1" t="s">
        <v>1624</v>
      </c>
      <c r="O245" s="1">
        <v>0.28917999999999999</v>
      </c>
      <c r="P245" s="1" t="s">
        <v>1801</v>
      </c>
      <c r="Q245" s="3" t="s">
        <v>208</v>
      </c>
      <c r="R245" s="10"/>
      <c r="S245" s="10"/>
      <c r="T245" s="10"/>
      <c r="U245" s="10"/>
      <c r="V245" s="10"/>
      <c r="W245" s="10"/>
      <c r="X245" s="4"/>
      <c r="Y245" s="4"/>
    </row>
    <row r="246" spans="1:34" s="3" customFormat="1" x14ac:dyDescent="0.25">
      <c r="A246" s="1" t="s">
        <v>766</v>
      </c>
      <c r="B246" s="2" t="s">
        <v>767</v>
      </c>
      <c r="C246" s="2" t="s">
        <v>768</v>
      </c>
      <c r="D246" s="2" t="s">
        <v>769</v>
      </c>
      <c r="E246" s="2" t="s">
        <v>770</v>
      </c>
      <c r="F246" s="2" t="s">
        <v>771</v>
      </c>
      <c r="G246" s="2" t="s">
        <v>772</v>
      </c>
      <c r="H246" s="2" t="s">
        <v>17</v>
      </c>
      <c r="I246" s="2" t="s">
        <v>17</v>
      </c>
      <c r="J246" s="1" t="s">
        <v>1622</v>
      </c>
      <c r="K246" s="1">
        <v>2.0512999999999999</v>
      </c>
      <c r="L246" s="1" t="s">
        <v>1622</v>
      </c>
      <c r="M246" s="1">
        <v>1.3348</v>
      </c>
      <c r="N246" s="1" t="s">
        <v>1624</v>
      </c>
      <c r="O246" s="1">
        <v>-0.77102999999999999</v>
      </c>
      <c r="P246" s="1" t="s">
        <v>1774</v>
      </c>
      <c r="Q246" s="3" t="s">
        <v>208</v>
      </c>
      <c r="R246" s="10"/>
      <c r="S246" s="10"/>
      <c r="T246" s="10"/>
      <c r="U246" s="10"/>
      <c r="V246" s="10"/>
      <c r="W246" s="10"/>
      <c r="X246" s="4"/>
      <c r="Y246" s="4"/>
    </row>
    <row r="247" spans="1:34" s="14" customFormat="1" x14ac:dyDescent="0.25">
      <c r="A247" s="14" t="s">
        <v>1803</v>
      </c>
      <c r="B247" s="14" t="s">
        <v>1804</v>
      </c>
      <c r="C247" s="14" t="s">
        <v>1805</v>
      </c>
      <c r="D247" s="14" t="s">
        <v>258</v>
      </c>
      <c r="E247" s="14" t="s">
        <v>259</v>
      </c>
      <c r="F247" s="14" t="s">
        <v>1806</v>
      </c>
      <c r="G247" s="14" t="s">
        <v>1807</v>
      </c>
      <c r="H247" s="14" t="s">
        <v>17</v>
      </c>
      <c r="I247" s="14" t="s">
        <v>17</v>
      </c>
      <c r="J247" s="5" t="s">
        <v>1623</v>
      </c>
      <c r="K247" s="14">
        <v>-2.2719999999999998</v>
      </c>
      <c r="L247" s="5" t="s">
        <v>1808</v>
      </c>
      <c r="M247" s="14">
        <v>-2.2942</v>
      </c>
      <c r="N247" s="5" t="s">
        <v>1624</v>
      </c>
      <c r="O247" s="5">
        <v>-7.6696E-2</v>
      </c>
      <c r="P247" s="15" t="s">
        <v>1809</v>
      </c>
      <c r="Q247" s="5" t="s">
        <v>1810</v>
      </c>
      <c r="R247" s="4" t="s">
        <v>1811</v>
      </c>
      <c r="S247" s="4" t="s">
        <v>1812</v>
      </c>
      <c r="T247" s="16" t="s">
        <v>1629</v>
      </c>
      <c r="U247" s="16" t="s">
        <v>1593</v>
      </c>
      <c r="V247" s="16" t="s">
        <v>1595</v>
      </c>
      <c r="W247" s="16" t="s">
        <v>1597</v>
      </c>
      <c r="X247" s="16" t="s">
        <v>1599</v>
      </c>
      <c r="Y247" s="16" t="s">
        <v>1813</v>
      </c>
      <c r="Z247" s="5"/>
      <c r="AA247" s="5" t="s">
        <v>1803</v>
      </c>
      <c r="AB247" s="5"/>
      <c r="AC247" s="5"/>
      <c r="AD247" s="5"/>
      <c r="AE247" s="5"/>
      <c r="AF247" s="5"/>
      <c r="AG247" s="5"/>
      <c r="AH247" s="5"/>
    </row>
  </sheetData>
  <sortState ref="A3:AD399">
    <sortCondition descending="1" ref="A2"/>
  </sortState>
  <mergeCells count="1">
    <mergeCell ref="A1:J1"/>
  </mergeCells>
  <phoneticPr fontId="1" type="noConversion"/>
  <conditionalFormatting sqref="A248:A1048576 A2:A246">
    <cfRule type="duplicateValues" dxfId="3" priority="4"/>
  </conditionalFormatting>
  <conditionalFormatting sqref="A247">
    <cfRule type="duplicateValues" dxfId="2" priority="3"/>
  </conditionalFormatting>
  <conditionalFormatting sqref="AA247">
    <cfRule type="duplicateValues" dxfId="1" priority="2"/>
  </conditionalFormatting>
  <conditionalFormatting sqref="AF24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3-21T11:08:43Z</dcterms:created>
  <dcterms:modified xsi:type="dcterms:W3CDTF">2017-10-08T14:39:32Z</dcterms:modified>
</cp:coreProperties>
</file>